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dor/Desktop/qPCR Paper/qPCR paper/"/>
    </mc:Choice>
  </mc:AlternateContent>
  <xr:revisionPtr revIDLastSave="0" documentId="13_ncr:1_{024FB9CE-086A-074B-936E-3187D4D9A8BC}" xr6:coauthVersionLast="45" xr6:coauthVersionMax="45" xr10:uidLastSave="{00000000-0000-0000-0000-000000000000}"/>
  <bookViews>
    <workbookView xWindow="0" yWindow="500" windowWidth="20740" windowHeight="11160" xr2:uid="{7474C4C5-16E1-074C-81F6-C29BC481BA03}"/>
  </bookViews>
  <sheets>
    <sheet name="Summary" sheetId="2" r:id="rId1"/>
    <sheet name="Charité SYBR" sheetId="1" r:id="rId2"/>
    <sheet name="Custom-made Mix" sheetId="4" r:id="rId3"/>
    <sheet name="Qiagen HS" sheetId="5" r:id="rId4"/>
    <sheet name="INBIO Mix" sheetId="8" r:id="rId5"/>
    <sheet name="Eva Green Mix" sheetId="9" r:id="rId6"/>
    <sheet name="Biodynamics Mix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28" i="8" l="1"/>
  <c r="N27" i="8"/>
  <c r="N29" i="8" s="1"/>
  <c r="N24" i="8"/>
  <c r="N23" i="8"/>
  <c r="N25" i="8" s="1"/>
  <c r="N20" i="8"/>
  <c r="N19" i="8"/>
  <c r="N21" i="8" s="1"/>
  <c r="G158" i="8"/>
  <c r="G157" i="8"/>
  <c r="G156" i="8"/>
  <c r="G155" i="8"/>
  <c r="G154" i="8"/>
  <c r="G153" i="8"/>
  <c r="G152" i="8"/>
  <c r="G151" i="8"/>
  <c r="G150" i="8"/>
  <c r="G149" i="8"/>
  <c r="G148" i="8"/>
  <c r="G147" i="8"/>
  <c r="G146" i="8"/>
  <c r="G145" i="8"/>
  <c r="G144" i="8"/>
  <c r="G143" i="8"/>
  <c r="G142" i="8"/>
  <c r="G141" i="8"/>
  <c r="G140" i="8"/>
  <c r="G139" i="8"/>
  <c r="G138" i="8"/>
  <c r="G137" i="8"/>
  <c r="G136" i="8"/>
  <c r="G135" i="8"/>
  <c r="G134" i="8"/>
  <c r="G133" i="8"/>
  <c r="G132" i="8"/>
  <c r="G131" i="8"/>
  <c r="G130" i="8"/>
  <c r="G129" i="8"/>
  <c r="G128" i="8"/>
  <c r="G127" i="8"/>
  <c r="G126" i="8"/>
  <c r="G125" i="8"/>
  <c r="G124" i="8"/>
  <c r="G123" i="8"/>
  <c r="G122" i="8"/>
  <c r="G121" i="8"/>
  <c r="G120" i="8"/>
  <c r="G119" i="8"/>
  <c r="G118" i="8"/>
  <c r="G117" i="8"/>
  <c r="G116" i="8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3" i="4"/>
  <c r="J41" i="11" l="1"/>
  <c r="J41" i="9"/>
  <c r="J41" i="5"/>
  <c r="G6" i="2"/>
  <c r="C8" i="2" l="1"/>
  <c r="F8" i="2"/>
  <c r="E8" i="2"/>
  <c r="D8" i="2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I17" i="11" s="1"/>
  <c r="H18" i="11"/>
  <c r="H19" i="11"/>
  <c r="I19" i="11" s="1"/>
  <c r="H20" i="11"/>
  <c r="H21" i="11"/>
  <c r="H22" i="11"/>
  <c r="H23" i="11"/>
  <c r="H24" i="11"/>
  <c r="H25" i="11"/>
  <c r="I25" i="11" s="1"/>
  <c r="H26" i="11"/>
  <c r="H27" i="11"/>
  <c r="H28" i="11"/>
  <c r="H29" i="11"/>
  <c r="I29" i="11" s="1"/>
  <c r="H30" i="11"/>
  <c r="H31" i="11"/>
  <c r="H32" i="11"/>
  <c r="H33" i="11"/>
  <c r="I33" i="11" s="1"/>
  <c r="H34" i="11"/>
  <c r="H35" i="11"/>
  <c r="I35" i="11" s="1"/>
  <c r="H36" i="11"/>
  <c r="H37" i="11"/>
  <c r="H38" i="11"/>
  <c r="H39" i="11"/>
  <c r="H40" i="11"/>
  <c r="H3" i="11"/>
  <c r="J40" i="11"/>
  <c r="G40" i="11"/>
  <c r="J39" i="11"/>
  <c r="I39" i="11"/>
  <c r="G39" i="11"/>
  <c r="J38" i="11"/>
  <c r="G38" i="11"/>
  <c r="J37" i="11"/>
  <c r="I37" i="11"/>
  <c r="G37" i="11"/>
  <c r="J36" i="11"/>
  <c r="G36" i="11"/>
  <c r="I36" i="11" s="1"/>
  <c r="J35" i="11"/>
  <c r="G35" i="11"/>
  <c r="J34" i="11"/>
  <c r="G34" i="11"/>
  <c r="J33" i="11"/>
  <c r="G33" i="11"/>
  <c r="J32" i="11"/>
  <c r="G32" i="11"/>
  <c r="J31" i="11"/>
  <c r="I31" i="11"/>
  <c r="G31" i="11"/>
  <c r="J30" i="11"/>
  <c r="G30" i="11"/>
  <c r="I30" i="11" s="1"/>
  <c r="J29" i="11"/>
  <c r="G29" i="11"/>
  <c r="J28" i="11"/>
  <c r="G28" i="11"/>
  <c r="I28" i="11" s="1"/>
  <c r="J27" i="11"/>
  <c r="I27" i="11"/>
  <c r="G27" i="11"/>
  <c r="J26" i="11"/>
  <c r="G26" i="11"/>
  <c r="J25" i="11"/>
  <c r="G25" i="11"/>
  <c r="J24" i="11"/>
  <c r="G24" i="11"/>
  <c r="I24" i="11" s="1"/>
  <c r="J23" i="11"/>
  <c r="I23" i="11"/>
  <c r="G23" i="11"/>
  <c r="J22" i="11"/>
  <c r="G22" i="11"/>
  <c r="I22" i="11" s="1"/>
  <c r="J21" i="11"/>
  <c r="I21" i="11"/>
  <c r="G21" i="11"/>
  <c r="J20" i="11"/>
  <c r="G20" i="11"/>
  <c r="I20" i="11" s="1"/>
  <c r="J19" i="11"/>
  <c r="G19" i="11"/>
  <c r="J18" i="11"/>
  <c r="G18" i="11"/>
  <c r="I18" i="11" s="1"/>
  <c r="J17" i="11"/>
  <c r="G17" i="11"/>
  <c r="J16" i="11"/>
  <c r="G16" i="11"/>
  <c r="I16" i="11" s="1"/>
  <c r="J15" i="11"/>
  <c r="I15" i="11"/>
  <c r="G15" i="11"/>
  <c r="J14" i="11"/>
  <c r="G14" i="11"/>
  <c r="J13" i="11"/>
  <c r="I13" i="11"/>
  <c r="G13" i="11"/>
  <c r="J12" i="11"/>
  <c r="I12" i="11"/>
  <c r="G12" i="11"/>
  <c r="J11" i="11"/>
  <c r="G11" i="11"/>
  <c r="J10" i="11"/>
  <c r="G10" i="11"/>
  <c r="J9" i="11"/>
  <c r="G9" i="11"/>
  <c r="J8" i="11"/>
  <c r="M13" i="11"/>
  <c r="G8" i="11"/>
  <c r="J7" i="11"/>
  <c r="G7" i="11"/>
  <c r="I7" i="11" s="1"/>
  <c r="J6" i="11"/>
  <c r="G6" i="11"/>
  <c r="J5" i="11"/>
  <c r="I5" i="11"/>
  <c r="G5" i="11"/>
  <c r="J4" i="11"/>
  <c r="G4" i="11"/>
  <c r="M3" i="11"/>
  <c r="J3" i="11"/>
  <c r="I3" i="11"/>
  <c r="G3" i="11"/>
  <c r="C7" i="2"/>
  <c r="F7" i="2"/>
  <c r="E7" i="2"/>
  <c r="D7" i="2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3" i="9"/>
  <c r="I3" i="9" s="1"/>
  <c r="J40" i="9"/>
  <c r="G40" i="9"/>
  <c r="J39" i="9"/>
  <c r="G39" i="9"/>
  <c r="J38" i="9"/>
  <c r="G38" i="9"/>
  <c r="J37" i="9"/>
  <c r="G37" i="9"/>
  <c r="J36" i="9"/>
  <c r="G36" i="9"/>
  <c r="I36" i="9" s="1"/>
  <c r="J35" i="9"/>
  <c r="G35" i="9"/>
  <c r="J34" i="9"/>
  <c r="G34" i="9"/>
  <c r="J33" i="9"/>
  <c r="G33" i="9"/>
  <c r="I33" i="9" s="1"/>
  <c r="J32" i="9"/>
  <c r="G32" i="9"/>
  <c r="J31" i="9"/>
  <c r="G31" i="9"/>
  <c r="I31" i="9" s="1"/>
  <c r="J30" i="9"/>
  <c r="G30" i="9"/>
  <c r="J29" i="9"/>
  <c r="G29" i="9"/>
  <c r="J28" i="9"/>
  <c r="G28" i="9"/>
  <c r="I28" i="9" s="1"/>
  <c r="J27" i="9"/>
  <c r="G27" i="9"/>
  <c r="I27" i="9" s="1"/>
  <c r="J26" i="9"/>
  <c r="G26" i="9"/>
  <c r="J25" i="9"/>
  <c r="G25" i="9"/>
  <c r="I25" i="9" s="1"/>
  <c r="J24" i="9"/>
  <c r="G24" i="9"/>
  <c r="J23" i="9"/>
  <c r="G23" i="9"/>
  <c r="I23" i="9" s="1"/>
  <c r="J22" i="9"/>
  <c r="G22" i="9"/>
  <c r="J21" i="9"/>
  <c r="G21" i="9"/>
  <c r="J20" i="9"/>
  <c r="G20" i="9"/>
  <c r="I20" i="9" s="1"/>
  <c r="J19" i="9"/>
  <c r="G19" i="9"/>
  <c r="I19" i="9" s="1"/>
  <c r="J18" i="9"/>
  <c r="G18" i="9"/>
  <c r="J17" i="9"/>
  <c r="G17" i="9"/>
  <c r="I17" i="9" s="1"/>
  <c r="J16" i="9"/>
  <c r="G16" i="9"/>
  <c r="J15" i="9"/>
  <c r="G15" i="9"/>
  <c r="I15" i="9" s="1"/>
  <c r="J14" i="9"/>
  <c r="G14" i="9"/>
  <c r="J13" i="9"/>
  <c r="G13" i="9"/>
  <c r="J12" i="9"/>
  <c r="G12" i="9"/>
  <c r="I12" i="9" s="1"/>
  <c r="J11" i="9"/>
  <c r="G11" i="9"/>
  <c r="J10" i="9"/>
  <c r="G10" i="9"/>
  <c r="J9" i="9"/>
  <c r="G9" i="9"/>
  <c r="J8" i="9"/>
  <c r="G8" i="9"/>
  <c r="J7" i="9"/>
  <c r="G7" i="9"/>
  <c r="J6" i="9"/>
  <c r="G6" i="9"/>
  <c r="J5" i="9"/>
  <c r="G5" i="9"/>
  <c r="J4" i="9"/>
  <c r="G4" i="9"/>
  <c r="M3" i="9"/>
  <c r="J3" i="9"/>
  <c r="G3" i="9"/>
  <c r="C6" i="2"/>
  <c r="F6" i="2"/>
  <c r="E6" i="2"/>
  <c r="D6" i="2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68" i="8"/>
  <c r="I69" i="8"/>
  <c r="I70" i="8"/>
  <c r="I71" i="8"/>
  <c r="I72" i="8"/>
  <c r="I73" i="8"/>
  <c r="I74" i="8"/>
  <c r="I75" i="8"/>
  <c r="I76" i="8"/>
  <c r="I77" i="8"/>
  <c r="I78" i="8"/>
  <c r="I79" i="8"/>
  <c r="I80" i="8"/>
  <c r="I81" i="8"/>
  <c r="I82" i="8"/>
  <c r="I83" i="8"/>
  <c r="I84" i="8"/>
  <c r="I85" i="8"/>
  <c r="I86" i="8"/>
  <c r="I87" i="8"/>
  <c r="I88" i="8"/>
  <c r="I89" i="8"/>
  <c r="I90" i="8"/>
  <c r="I91" i="8"/>
  <c r="I92" i="8"/>
  <c r="I93" i="8"/>
  <c r="I94" i="8"/>
  <c r="I95" i="8"/>
  <c r="I96" i="8"/>
  <c r="I97" i="8"/>
  <c r="I98" i="8"/>
  <c r="I99" i="8"/>
  <c r="I100" i="8"/>
  <c r="I101" i="8"/>
  <c r="I102" i="8"/>
  <c r="I103" i="8"/>
  <c r="I104" i="8"/>
  <c r="I105" i="8"/>
  <c r="I106" i="8"/>
  <c r="I107" i="8"/>
  <c r="I108" i="8"/>
  <c r="I109" i="8"/>
  <c r="I110" i="8"/>
  <c r="I111" i="8"/>
  <c r="J111" i="8" s="1"/>
  <c r="I112" i="8"/>
  <c r="I113" i="8"/>
  <c r="I114" i="8"/>
  <c r="I115" i="8"/>
  <c r="J115" i="8" s="1"/>
  <c r="I116" i="8"/>
  <c r="I117" i="8"/>
  <c r="I118" i="8"/>
  <c r="I119" i="8"/>
  <c r="I120" i="8"/>
  <c r="I121" i="8"/>
  <c r="J121" i="8" s="1"/>
  <c r="I122" i="8"/>
  <c r="I123" i="8"/>
  <c r="J123" i="8" s="1"/>
  <c r="I124" i="8"/>
  <c r="I125" i="8"/>
  <c r="I126" i="8"/>
  <c r="I127" i="8"/>
  <c r="J127" i="8" s="1"/>
  <c r="I128" i="8"/>
  <c r="I129" i="8"/>
  <c r="I130" i="8"/>
  <c r="I131" i="8"/>
  <c r="J131" i="8" s="1"/>
  <c r="I132" i="8"/>
  <c r="I133" i="8"/>
  <c r="I134" i="8"/>
  <c r="I135" i="8"/>
  <c r="I136" i="8"/>
  <c r="I137" i="8"/>
  <c r="J137" i="8" s="1"/>
  <c r="I138" i="8"/>
  <c r="I139" i="8"/>
  <c r="J139" i="8" s="1"/>
  <c r="I140" i="8"/>
  <c r="I141" i="8"/>
  <c r="I142" i="8"/>
  <c r="I143" i="8"/>
  <c r="J143" i="8" s="1"/>
  <c r="I144" i="8"/>
  <c r="I145" i="8"/>
  <c r="I146" i="8"/>
  <c r="I147" i="8"/>
  <c r="J147" i="8" s="1"/>
  <c r="I148" i="8"/>
  <c r="I149" i="8"/>
  <c r="I150" i="8"/>
  <c r="I151" i="8"/>
  <c r="I152" i="8"/>
  <c r="I153" i="8"/>
  <c r="J153" i="8" s="1"/>
  <c r="I154" i="8"/>
  <c r="I155" i="8"/>
  <c r="J155" i="8" s="1"/>
  <c r="I156" i="8"/>
  <c r="I157" i="8"/>
  <c r="I158" i="8"/>
  <c r="I3" i="8"/>
  <c r="J3" i="8" s="1"/>
  <c r="K158" i="8"/>
  <c r="H158" i="8"/>
  <c r="K157" i="8"/>
  <c r="J157" i="8"/>
  <c r="H157" i="8"/>
  <c r="K156" i="8"/>
  <c r="H156" i="8"/>
  <c r="K155" i="8"/>
  <c r="H155" i="8"/>
  <c r="K154" i="8"/>
  <c r="H154" i="8"/>
  <c r="J154" i="8" s="1"/>
  <c r="K153" i="8"/>
  <c r="H153" i="8"/>
  <c r="K152" i="8"/>
  <c r="H152" i="8"/>
  <c r="J152" i="8" s="1"/>
  <c r="K151" i="8"/>
  <c r="J151" i="8"/>
  <c r="H151" i="8"/>
  <c r="K150" i="8"/>
  <c r="H150" i="8"/>
  <c r="J150" i="8" s="1"/>
  <c r="K149" i="8"/>
  <c r="J149" i="8"/>
  <c r="H149" i="8"/>
  <c r="K148" i="8"/>
  <c r="H148" i="8"/>
  <c r="K147" i="8"/>
  <c r="H147" i="8"/>
  <c r="K146" i="8"/>
  <c r="H146" i="8"/>
  <c r="K145" i="8"/>
  <c r="J145" i="8"/>
  <c r="H145" i="8"/>
  <c r="K144" i="8"/>
  <c r="H144" i="8"/>
  <c r="K143" i="8"/>
  <c r="H143" i="8"/>
  <c r="K142" i="8"/>
  <c r="H142" i="8"/>
  <c r="J142" i="8" s="1"/>
  <c r="K141" i="8"/>
  <c r="J141" i="8"/>
  <c r="H141" i="8"/>
  <c r="K140" i="8"/>
  <c r="H140" i="8"/>
  <c r="K139" i="8"/>
  <c r="H139" i="8"/>
  <c r="K138" i="8"/>
  <c r="H138" i="8"/>
  <c r="J138" i="8" s="1"/>
  <c r="K137" i="8"/>
  <c r="H137" i="8"/>
  <c r="K136" i="8"/>
  <c r="H136" i="8"/>
  <c r="J136" i="8" s="1"/>
  <c r="K135" i="8"/>
  <c r="J135" i="8"/>
  <c r="H135" i="8"/>
  <c r="K134" i="8"/>
  <c r="H134" i="8"/>
  <c r="J134" i="8" s="1"/>
  <c r="K133" i="8"/>
  <c r="J133" i="8"/>
  <c r="H133" i="8"/>
  <c r="K132" i="8"/>
  <c r="H132" i="8"/>
  <c r="K131" i="8"/>
  <c r="H131" i="8"/>
  <c r="K130" i="8"/>
  <c r="H130" i="8"/>
  <c r="K129" i="8"/>
  <c r="J129" i="8"/>
  <c r="H129" i="8"/>
  <c r="K128" i="8"/>
  <c r="H128" i="8"/>
  <c r="K127" i="8"/>
  <c r="H127" i="8"/>
  <c r="K126" i="8"/>
  <c r="H126" i="8"/>
  <c r="J126" i="8" s="1"/>
  <c r="K125" i="8"/>
  <c r="J125" i="8"/>
  <c r="H125" i="8"/>
  <c r="K124" i="8"/>
  <c r="H124" i="8"/>
  <c r="K123" i="8"/>
  <c r="H123" i="8"/>
  <c r="K122" i="8"/>
  <c r="H122" i="8"/>
  <c r="J122" i="8" s="1"/>
  <c r="K121" i="8"/>
  <c r="H121" i="8"/>
  <c r="K120" i="8"/>
  <c r="H120" i="8"/>
  <c r="J120" i="8" s="1"/>
  <c r="K119" i="8"/>
  <c r="J119" i="8"/>
  <c r="H119" i="8"/>
  <c r="K118" i="8"/>
  <c r="H118" i="8"/>
  <c r="J118" i="8" s="1"/>
  <c r="K117" i="8"/>
  <c r="J117" i="8"/>
  <c r="H117" i="8"/>
  <c r="K116" i="8"/>
  <c r="H116" i="8"/>
  <c r="K115" i="8"/>
  <c r="H115" i="8"/>
  <c r="K114" i="8"/>
  <c r="H114" i="8"/>
  <c r="J114" i="8" s="1"/>
  <c r="K113" i="8"/>
  <c r="J113" i="8"/>
  <c r="H113" i="8"/>
  <c r="K112" i="8"/>
  <c r="H112" i="8"/>
  <c r="K111" i="8"/>
  <c r="H111" i="8"/>
  <c r="K110" i="8"/>
  <c r="H110" i="8"/>
  <c r="J110" i="8" s="1"/>
  <c r="K109" i="8"/>
  <c r="J109" i="8"/>
  <c r="H109" i="8"/>
  <c r="K108" i="8"/>
  <c r="H108" i="8"/>
  <c r="K107" i="8"/>
  <c r="H107" i="8"/>
  <c r="K106" i="8"/>
  <c r="H106" i="8"/>
  <c r="J106" i="8" s="1"/>
  <c r="K105" i="8"/>
  <c r="H105" i="8"/>
  <c r="K104" i="8"/>
  <c r="H104" i="8"/>
  <c r="K103" i="8"/>
  <c r="H103" i="8"/>
  <c r="K102" i="8"/>
  <c r="H102" i="8"/>
  <c r="J102" i="8" s="1"/>
  <c r="K101" i="8"/>
  <c r="H101" i="8"/>
  <c r="K100" i="8"/>
  <c r="H100" i="8"/>
  <c r="K99" i="8"/>
  <c r="H99" i="8"/>
  <c r="K98" i="8"/>
  <c r="H98" i="8"/>
  <c r="J98" i="8" s="1"/>
  <c r="K97" i="8"/>
  <c r="H97" i="8"/>
  <c r="K96" i="8"/>
  <c r="H96" i="8"/>
  <c r="J96" i="8" s="1"/>
  <c r="K95" i="8"/>
  <c r="H95" i="8"/>
  <c r="J95" i="8" s="1"/>
  <c r="K94" i="8"/>
  <c r="H94" i="8"/>
  <c r="J94" i="8" s="1"/>
  <c r="K93" i="8"/>
  <c r="H93" i="8"/>
  <c r="K92" i="8"/>
  <c r="H92" i="8"/>
  <c r="K91" i="8"/>
  <c r="H91" i="8"/>
  <c r="K90" i="8"/>
  <c r="H90" i="8"/>
  <c r="J90" i="8" s="1"/>
  <c r="K89" i="8"/>
  <c r="H89" i="8"/>
  <c r="K88" i="8"/>
  <c r="H88" i="8"/>
  <c r="J88" i="8" s="1"/>
  <c r="K87" i="8"/>
  <c r="H87" i="8"/>
  <c r="J87" i="8" s="1"/>
  <c r="K86" i="8"/>
  <c r="H86" i="8"/>
  <c r="J86" i="8" s="1"/>
  <c r="K85" i="8"/>
  <c r="H85" i="8"/>
  <c r="K84" i="8"/>
  <c r="H84" i="8"/>
  <c r="K83" i="8"/>
  <c r="H83" i="8"/>
  <c r="K82" i="8"/>
  <c r="H82" i="8"/>
  <c r="J82" i="8" s="1"/>
  <c r="K81" i="8"/>
  <c r="H81" i="8"/>
  <c r="K80" i="8"/>
  <c r="H80" i="8"/>
  <c r="J80" i="8" s="1"/>
  <c r="K79" i="8"/>
  <c r="H79" i="8"/>
  <c r="J79" i="8" s="1"/>
  <c r="K78" i="8"/>
  <c r="H78" i="8"/>
  <c r="J78" i="8" s="1"/>
  <c r="K77" i="8"/>
  <c r="H77" i="8"/>
  <c r="K76" i="8"/>
  <c r="H76" i="8"/>
  <c r="K75" i="8"/>
  <c r="H75" i="8"/>
  <c r="K74" i="8"/>
  <c r="H74" i="8"/>
  <c r="J74" i="8" s="1"/>
  <c r="K73" i="8"/>
  <c r="H73" i="8"/>
  <c r="K72" i="8"/>
  <c r="H72" i="8"/>
  <c r="J72" i="8" s="1"/>
  <c r="K71" i="8"/>
  <c r="H71" i="8"/>
  <c r="J71" i="8" s="1"/>
  <c r="K70" i="8"/>
  <c r="H70" i="8"/>
  <c r="J70" i="8" s="1"/>
  <c r="K69" i="8"/>
  <c r="H69" i="8"/>
  <c r="K68" i="8"/>
  <c r="H68" i="8"/>
  <c r="K67" i="8"/>
  <c r="H67" i="8"/>
  <c r="K66" i="8"/>
  <c r="H66" i="8"/>
  <c r="J66" i="8" s="1"/>
  <c r="K65" i="8"/>
  <c r="H65" i="8"/>
  <c r="K64" i="8"/>
  <c r="H64" i="8"/>
  <c r="J64" i="8" s="1"/>
  <c r="K63" i="8"/>
  <c r="H63" i="8"/>
  <c r="J63" i="8" s="1"/>
  <c r="K62" i="8"/>
  <c r="H62" i="8"/>
  <c r="J62" i="8" s="1"/>
  <c r="K61" i="8"/>
  <c r="H61" i="8"/>
  <c r="K60" i="8"/>
  <c r="H60" i="8"/>
  <c r="K59" i="8"/>
  <c r="H59" i="8"/>
  <c r="K58" i="8"/>
  <c r="H58" i="8"/>
  <c r="J58" i="8" s="1"/>
  <c r="K57" i="8"/>
  <c r="H57" i="8"/>
  <c r="K56" i="8"/>
  <c r="H56" i="8"/>
  <c r="J56" i="8" s="1"/>
  <c r="K55" i="8"/>
  <c r="H55" i="8"/>
  <c r="J55" i="8" s="1"/>
  <c r="K54" i="8"/>
  <c r="H54" i="8"/>
  <c r="J54" i="8" s="1"/>
  <c r="K53" i="8"/>
  <c r="H53" i="8"/>
  <c r="K52" i="8"/>
  <c r="H52" i="8"/>
  <c r="K51" i="8"/>
  <c r="H51" i="8"/>
  <c r="K50" i="8"/>
  <c r="H50" i="8"/>
  <c r="J50" i="8" s="1"/>
  <c r="K49" i="8"/>
  <c r="H49" i="8"/>
  <c r="K48" i="8"/>
  <c r="H48" i="8"/>
  <c r="J48" i="8" s="1"/>
  <c r="K47" i="8"/>
  <c r="H47" i="8"/>
  <c r="J47" i="8" s="1"/>
  <c r="K46" i="8"/>
  <c r="H46" i="8"/>
  <c r="J46" i="8" s="1"/>
  <c r="K45" i="8"/>
  <c r="H45" i="8"/>
  <c r="K44" i="8"/>
  <c r="H44" i="8"/>
  <c r="K43" i="8"/>
  <c r="H43" i="8"/>
  <c r="K42" i="8"/>
  <c r="H42" i="8"/>
  <c r="J42" i="8" s="1"/>
  <c r="K41" i="8"/>
  <c r="H41" i="8"/>
  <c r="K40" i="8"/>
  <c r="H40" i="8"/>
  <c r="J40" i="8" s="1"/>
  <c r="K39" i="8"/>
  <c r="H39" i="8"/>
  <c r="J39" i="8" s="1"/>
  <c r="K38" i="8"/>
  <c r="H38" i="8"/>
  <c r="J38" i="8" s="1"/>
  <c r="K37" i="8"/>
  <c r="H37" i="8"/>
  <c r="K36" i="8"/>
  <c r="H36" i="8"/>
  <c r="K35" i="8"/>
  <c r="H35" i="8"/>
  <c r="K34" i="8"/>
  <c r="H34" i="8"/>
  <c r="J34" i="8" s="1"/>
  <c r="K33" i="8"/>
  <c r="H33" i="8"/>
  <c r="K32" i="8"/>
  <c r="H32" i="8"/>
  <c r="J32" i="8" s="1"/>
  <c r="K31" i="8"/>
  <c r="H31" i="8"/>
  <c r="J31" i="8" s="1"/>
  <c r="K30" i="8"/>
  <c r="H30" i="8"/>
  <c r="J30" i="8" s="1"/>
  <c r="K29" i="8"/>
  <c r="H29" i="8"/>
  <c r="K28" i="8"/>
  <c r="H28" i="8"/>
  <c r="K27" i="8"/>
  <c r="H27" i="8"/>
  <c r="K26" i="8"/>
  <c r="H26" i="8"/>
  <c r="J26" i="8" s="1"/>
  <c r="K25" i="8"/>
  <c r="H25" i="8"/>
  <c r="K24" i="8"/>
  <c r="H24" i="8"/>
  <c r="J24" i="8" s="1"/>
  <c r="K23" i="8"/>
  <c r="H23" i="8"/>
  <c r="J23" i="8" s="1"/>
  <c r="K22" i="8"/>
  <c r="H22" i="8"/>
  <c r="J22" i="8" s="1"/>
  <c r="K21" i="8"/>
  <c r="H21" i="8"/>
  <c r="K20" i="8"/>
  <c r="H20" i="8"/>
  <c r="K19" i="8"/>
  <c r="H19" i="8"/>
  <c r="K18" i="8"/>
  <c r="H18" i="8"/>
  <c r="J18" i="8" s="1"/>
  <c r="K17" i="8"/>
  <c r="H17" i="8"/>
  <c r="K16" i="8"/>
  <c r="H16" i="8"/>
  <c r="J16" i="8" s="1"/>
  <c r="K15" i="8"/>
  <c r="J15" i="8"/>
  <c r="H15" i="8"/>
  <c r="K14" i="8"/>
  <c r="J14" i="8"/>
  <c r="H14" i="8"/>
  <c r="K13" i="8"/>
  <c r="J13" i="8"/>
  <c r="H13" i="8"/>
  <c r="K12" i="8"/>
  <c r="H12" i="8"/>
  <c r="K11" i="8"/>
  <c r="H11" i="8"/>
  <c r="K10" i="8"/>
  <c r="J10" i="8"/>
  <c r="H10" i="8"/>
  <c r="K9" i="8"/>
  <c r="J9" i="8"/>
  <c r="H9" i="8"/>
  <c r="K8" i="8"/>
  <c r="J8" i="8"/>
  <c r="H8" i="8"/>
  <c r="K7" i="8"/>
  <c r="N11" i="8"/>
  <c r="H7" i="8"/>
  <c r="K6" i="8"/>
  <c r="H6" i="8"/>
  <c r="J6" i="8" s="1"/>
  <c r="K5" i="8"/>
  <c r="H5" i="8"/>
  <c r="K4" i="8"/>
  <c r="J4" i="8"/>
  <c r="H4" i="8"/>
  <c r="N3" i="8"/>
  <c r="K3" i="8"/>
  <c r="H3" i="8"/>
  <c r="C5" i="2"/>
  <c r="F5" i="2"/>
  <c r="E5" i="2"/>
  <c r="D5" i="2"/>
  <c r="H4" i="5"/>
  <c r="H5" i="5"/>
  <c r="H6" i="5"/>
  <c r="H7" i="5"/>
  <c r="H8" i="5"/>
  <c r="H9" i="5"/>
  <c r="H10" i="5"/>
  <c r="H11" i="5"/>
  <c r="M13" i="5" s="1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M12" i="5" s="1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3" i="5"/>
  <c r="M3" i="5"/>
  <c r="J40" i="5"/>
  <c r="G40" i="5"/>
  <c r="I40" i="5" s="1"/>
  <c r="J39" i="5"/>
  <c r="G39" i="5"/>
  <c r="J38" i="5"/>
  <c r="G38" i="5"/>
  <c r="J37" i="5"/>
  <c r="I37" i="5"/>
  <c r="G37" i="5"/>
  <c r="J36" i="5"/>
  <c r="G36" i="5"/>
  <c r="I36" i="5" s="1"/>
  <c r="J35" i="5"/>
  <c r="G35" i="5"/>
  <c r="J34" i="5"/>
  <c r="G34" i="5"/>
  <c r="J33" i="5"/>
  <c r="G33" i="5"/>
  <c r="J32" i="5"/>
  <c r="G32" i="5"/>
  <c r="I32" i="5" s="1"/>
  <c r="J31" i="5"/>
  <c r="G31" i="5"/>
  <c r="J30" i="5"/>
  <c r="G30" i="5"/>
  <c r="J29" i="5"/>
  <c r="I29" i="5"/>
  <c r="G29" i="5"/>
  <c r="J28" i="5"/>
  <c r="G28" i="5"/>
  <c r="I28" i="5" s="1"/>
  <c r="J27" i="5"/>
  <c r="G27" i="5"/>
  <c r="J26" i="5"/>
  <c r="G26" i="5"/>
  <c r="J25" i="5"/>
  <c r="G25" i="5"/>
  <c r="J24" i="5"/>
  <c r="G24" i="5"/>
  <c r="I24" i="5" s="1"/>
  <c r="J23" i="5"/>
  <c r="G23" i="5"/>
  <c r="J22" i="5"/>
  <c r="G22" i="5"/>
  <c r="J21" i="5"/>
  <c r="I21" i="5"/>
  <c r="G21" i="5"/>
  <c r="J20" i="5"/>
  <c r="G20" i="5"/>
  <c r="I20" i="5" s="1"/>
  <c r="J19" i="5"/>
  <c r="G19" i="5"/>
  <c r="J18" i="5"/>
  <c r="G18" i="5"/>
  <c r="J17" i="5"/>
  <c r="G17" i="5"/>
  <c r="J16" i="5"/>
  <c r="G16" i="5"/>
  <c r="I16" i="5" s="1"/>
  <c r="J15" i="5"/>
  <c r="G15" i="5"/>
  <c r="J14" i="5"/>
  <c r="G14" i="5"/>
  <c r="J13" i="5"/>
  <c r="I13" i="5"/>
  <c r="G13" i="5"/>
  <c r="J12" i="5"/>
  <c r="G12" i="5"/>
  <c r="I12" i="5" s="1"/>
  <c r="J11" i="5"/>
  <c r="I11" i="5"/>
  <c r="G11" i="5"/>
  <c r="J10" i="5"/>
  <c r="G10" i="5"/>
  <c r="I10" i="5" s="1"/>
  <c r="J9" i="5"/>
  <c r="G9" i="5"/>
  <c r="J8" i="5"/>
  <c r="G8" i="5"/>
  <c r="I8" i="5" s="1"/>
  <c r="J7" i="5"/>
  <c r="G7" i="5"/>
  <c r="J6" i="5"/>
  <c r="G6" i="5"/>
  <c r="J5" i="5"/>
  <c r="I5" i="5"/>
  <c r="G5" i="5"/>
  <c r="J4" i="5"/>
  <c r="G4" i="5"/>
  <c r="I4" i="5" s="1"/>
  <c r="J3" i="5"/>
  <c r="I3" i="5"/>
  <c r="G3" i="5"/>
  <c r="N3" i="4"/>
  <c r="C4" i="2" s="1"/>
  <c r="K158" i="4"/>
  <c r="K157" i="4"/>
  <c r="K156" i="4"/>
  <c r="K155" i="4"/>
  <c r="K154" i="4"/>
  <c r="K153" i="4"/>
  <c r="K152" i="4"/>
  <c r="K151" i="4"/>
  <c r="K150" i="4"/>
  <c r="K149" i="4"/>
  <c r="K148" i="4"/>
  <c r="K147" i="4"/>
  <c r="K146" i="4"/>
  <c r="K145" i="4"/>
  <c r="K144" i="4"/>
  <c r="K143" i="4"/>
  <c r="K142" i="4"/>
  <c r="K141" i="4"/>
  <c r="K140" i="4"/>
  <c r="K139" i="4"/>
  <c r="K138" i="4"/>
  <c r="K137" i="4"/>
  <c r="K136" i="4"/>
  <c r="K135" i="4"/>
  <c r="K134" i="4"/>
  <c r="K133" i="4"/>
  <c r="K132" i="4"/>
  <c r="K131" i="4"/>
  <c r="K130" i="4"/>
  <c r="K129" i="4"/>
  <c r="K128" i="4"/>
  <c r="K127" i="4"/>
  <c r="K126" i="4"/>
  <c r="K125" i="4"/>
  <c r="K124" i="4"/>
  <c r="K123" i="4"/>
  <c r="K122" i="4"/>
  <c r="K121" i="4"/>
  <c r="K120" i="4"/>
  <c r="K119" i="4"/>
  <c r="K118" i="4"/>
  <c r="K117" i="4"/>
  <c r="K116" i="4"/>
  <c r="K115" i="4"/>
  <c r="K114" i="4"/>
  <c r="K113" i="4"/>
  <c r="K112" i="4"/>
  <c r="K111" i="4"/>
  <c r="K110" i="4"/>
  <c r="K109" i="4"/>
  <c r="K108" i="4"/>
  <c r="K107" i="4"/>
  <c r="K106" i="4"/>
  <c r="K105" i="4"/>
  <c r="K104" i="4"/>
  <c r="K103" i="4"/>
  <c r="K102" i="4"/>
  <c r="K101" i="4"/>
  <c r="K100" i="4"/>
  <c r="K99" i="4"/>
  <c r="K98" i="4"/>
  <c r="K97" i="4"/>
  <c r="K96" i="4"/>
  <c r="K95" i="4"/>
  <c r="K94" i="4"/>
  <c r="K93" i="4"/>
  <c r="K92" i="4"/>
  <c r="K91" i="4"/>
  <c r="K90" i="4"/>
  <c r="K89" i="4"/>
  <c r="K88" i="4"/>
  <c r="K87" i="4"/>
  <c r="K86" i="4"/>
  <c r="K85" i="4"/>
  <c r="K84" i="4"/>
  <c r="K83" i="4"/>
  <c r="K82" i="4"/>
  <c r="K81" i="4"/>
  <c r="K80" i="4"/>
  <c r="K79" i="4"/>
  <c r="K78" i="4"/>
  <c r="K77" i="4"/>
  <c r="K76" i="4"/>
  <c r="K75" i="4"/>
  <c r="K74" i="4"/>
  <c r="K73" i="4"/>
  <c r="K72" i="4"/>
  <c r="K71" i="4"/>
  <c r="K70" i="4"/>
  <c r="K69" i="4"/>
  <c r="K68" i="4"/>
  <c r="K67" i="4"/>
  <c r="K66" i="4"/>
  <c r="K65" i="4"/>
  <c r="K64" i="4"/>
  <c r="K63" i="4"/>
  <c r="K62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3" i="4"/>
  <c r="K4" i="4"/>
  <c r="K5" i="4"/>
  <c r="J5" i="4"/>
  <c r="J6" i="4"/>
  <c r="J13" i="4"/>
  <c r="J14" i="4"/>
  <c r="J21" i="4"/>
  <c r="J22" i="4"/>
  <c r="J29" i="4"/>
  <c r="J30" i="4"/>
  <c r="J37" i="4"/>
  <c r="J38" i="4"/>
  <c r="J45" i="4"/>
  <c r="J46" i="4"/>
  <c r="J53" i="4"/>
  <c r="J54" i="4"/>
  <c r="J61" i="4"/>
  <c r="J62" i="4"/>
  <c r="J69" i="4"/>
  <c r="J70" i="4"/>
  <c r="J77" i="4"/>
  <c r="J78" i="4"/>
  <c r="J85" i="4"/>
  <c r="J86" i="4"/>
  <c r="J93" i="4"/>
  <c r="J94" i="4"/>
  <c r="J101" i="4"/>
  <c r="J102" i="4"/>
  <c r="J109" i="4"/>
  <c r="J110" i="4"/>
  <c r="J117" i="4"/>
  <c r="J118" i="4"/>
  <c r="J125" i="4"/>
  <c r="J126" i="4"/>
  <c r="J133" i="4"/>
  <c r="J134" i="4"/>
  <c r="J141" i="4"/>
  <c r="J142" i="4"/>
  <c r="J149" i="4"/>
  <c r="J150" i="4"/>
  <c r="J157" i="4"/>
  <c r="J158" i="4"/>
  <c r="I158" i="4"/>
  <c r="I157" i="4"/>
  <c r="I156" i="4"/>
  <c r="I155" i="4"/>
  <c r="I154" i="4"/>
  <c r="I153" i="4"/>
  <c r="I152" i="4"/>
  <c r="I151" i="4"/>
  <c r="J151" i="4" s="1"/>
  <c r="I150" i="4"/>
  <c r="I149" i="4"/>
  <c r="I148" i="4"/>
  <c r="I147" i="4"/>
  <c r="I146" i="4"/>
  <c r="I145" i="4"/>
  <c r="I144" i="4"/>
  <c r="I143" i="4"/>
  <c r="J143" i="4" s="1"/>
  <c r="I142" i="4"/>
  <c r="I141" i="4"/>
  <c r="I140" i="4"/>
  <c r="I139" i="4"/>
  <c r="I138" i="4"/>
  <c r="I137" i="4"/>
  <c r="I136" i="4"/>
  <c r="I135" i="4"/>
  <c r="J135" i="4" s="1"/>
  <c r="I134" i="4"/>
  <c r="I133" i="4"/>
  <c r="I132" i="4"/>
  <c r="I131" i="4"/>
  <c r="I130" i="4"/>
  <c r="I129" i="4"/>
  <c r="I128" i="4"/>
  <c r="I127" i="4"/>
  <c r="J127" i="4" s="1"/>
  <c r="I126" i="4"/>
  <c r="I125" i="4"/>
  <c r="I124" i="4"/>
  <c r="I123" i="4"/>
  <c r="I122" i="4"/>
  <c r="I121" i="4"/>
  <c r="I120" i="4"/>
  <c r="I119" i="4"/>
  <c r="J119" i="4" s="1"/>
  <c r="I118" i="4"/>
  <c r="I117" i="4"/>
  <c r="I116" i="4"/>
  <c r="I115" i="4"/>
  <c r="I114" i="4"/>
  <c r="I113" i="4"/>
  <c r="I112" i="4"/>
  <c r="I111" i="4"/>
  <c r="J111" i="4" s="1"/>
  <c r="I110" i="4"/>
  <c r="I109" i="4"/>
  <c r="I108" i="4"/>
  <c r="I107" i="4"/>
  <c r="I106" i="4"/>
  <c r="I105" i="4"/>
  <c r="I104" i="4"/>
  <c r="I103" i="4"/>
  <c r="J103" i="4" s="1"/>
  <c r="I102" i="4"/>
  <c r="I101" i="4"/>
  <c r="I100" i="4"/>
  <c r="I99" i="4"/>
  <c r="I98" i="4"/>
  <c r="I97" i="4"/>
  <c r="I96" i="4"/>
  <c r="I95" i="4"/>
  <c r="J95" i="4" s="1"/>
  <c r="I94" i="4"/>
  <c r="I93" i="4"/>
  <c r="I92" i="4"/>
  <c r="I91" i="4"/>
  <c r="I90" i="4"/>
  <c r="I89" i="4"/>
  <c r="I88" i="4"/>
  <c r="I87" i="4"/>
  <c r="J87" i="4" s="1"/>
  <c r="I86" i="4"/>
  <c r="I85" i="4"/>
  <c r="I84" i="4"/>
  <c r="I83" i="4"/>
  <c r="I82" i="4"/>
  <c r="I81" i="4"/>
  <c r="I80" i="4"/>
  <c r="I79" i="4"/>
  <c r="J79" i="4" s="1"/>
  <c r="I78" i="4"/>
  <c r="I77" i="4"/>
  <c r="I76" i="4"/>
  <c r="I75" i="4"/>
  <c r="I74" i="4"/>
  <c r="I73" i="4"/>
  <c r="I72" i="4"/>
  <c r="I71" i="4"/>
  <c r="J71" i="4" s="1"/>
  <c r="I70" i="4"/>
  <c r="I69" i="4"/>
  <c r="I68" i="4"/>
  <c r="I67" i="4"/>
  <c r="I66" i="4"/>
  <c r="I65" i="4"/>
  <c r="I64" i="4"/>
  <c r="I63" i="4"/>
  <c r="J63" i="4" s="1"/>
  <c r="I62" i="4"/>
  <c r="I61" i="4"/>
  <c r="I60" i="4"/>
  <c r="I59" i="4"/>
  <c r="I58" i="4"/>
  <c r="I57" i="4"/>
  <c r="I56" i="4"/>
  <c r="I55" i="4"/>
  <c r="J55" i="4" s="1"/>
  <c r="I54" i="4"/>
  <c r="I53" i="4"/>
  <c r="I52" i="4"/>
  <c r="I51" i="4"/>
  <c r="I50" i="4"/>
  <c r="I49" i="4"/>
  <c r="I48" i="4"/>
  <c r="I47" i="4"/>
  <c r="J47" i="4" s="1"/>
  <c r="I46" i="4"/>
  <c r="I45" i="4"/>
  <c r="I44" i="4"/>
  <c r="I43" i="4"/>
  <c r="I42" i="4"/>
  <c r="I41" i="4"/>
  <c r="I40" i="4"/>
  <c r="I39" i="4"/>
  <c r="J39" i="4" s="1"/>
  <c r="I38" i="4"/>
  <c r="I37" i="4"/>
  <c r="I36" i="4"/>
  <c r="I35" i="4"/>
  <c r="I34" i="4"/>
  <c r="I33" i="4"/>
  <c r="I32" i="4"/>
  <c r="I31" i="4"/>
  <c r="J31" i="4" s="1"/>
  <c r="I30" i="4"/>
  <c r="I29" i="4"/>
  <c r="I28" i="4"/>
  <c r="I27" i="4"/>
  <c r="I26" i="4"/>
  <c r="I25" i="4"/>
  <c r="I24" i="4"/>
  <c r="I23" i="4"/>
  <c r="J23" i="4" s="1"/>
  <c r="I22" i="4"/>
  <c r="I21" i="4"/>
  <c r="I20" i="4"/>
  <c r="I19" i="4"/>
  <c r="I18" i="4"/>
  <c r="I17" i="4"/>
  <c r="I16" i="4"/>
  <c r="I15" i="4"/>
  <c r="J15" i="4" s="1"/>
  <c r="I14" i="4"/>
  <c r="I13" i="4"/>
  <c r="I12" i="4"/>
  <c r="I11" i="4"/>
  <c r="I10" i="4"/>
  <c r="I9" i="4"/>
  <c r="I8" i="4"/>
  <c r="I7" i="4"/>
  <c r="J7" i="4" s="1"/>
  <c r="I6" i="4"/>
  <c r="I5" i="4"/>
  <c r="I4" i="4"/>
  <c r="H158" i="4"/>
  <c r="H157" i="4"/>
  <c r="H156" i="4"/>
  <c r="J156" i="4" s="1"/>
  <c r="H155" i="4"/>
  <c r="J155" i="4" s="1"/>
  <c r="H154" i="4"/>
  <c r="J154" i="4" s="1"/>
  <c r="H153" i="4"/>
  <c r="J153" i="4" s="1"/>
  <c r="H152" i="4"/>
  <c r="J152" i="4" s="1"/>
  <c r="H151" i="4"/>
  <c r="H150" i="4"/>
  <c r="H149" i="4"/>
  <c r="H148" i="4"/>
  <c r="J148" i="4" s="1"/>
  <c r="H147" i="4"/>
  <c r="J147" i="4" s="1"/>
  <c r="H146" i="4"/>
  <c r="J146" i="4" s="1"/>
  <c r="H145" i="4"/>
  <c r="J145" i="4" s="1"/>
  <c r="H144" i="4"/>
  <c r="J144" i="4" s="1"/>
  <c r="H143" i="4"/>
  <c r="H142" i="4"/>
  <c r="H141" i="4"/>
  <c r="H140" i="4"/>
  <c r="J140" i="4" s="1"/>
  <c r="H139" i="4"/>
  <c r="J139" i="4" s="1"/>
  <c r="H138" i="4"/>
  <c r="J138" i="4" s="1"/>
  <c r="H137" i="4"/>
  <c r="J137" i="4" s="1"/>
  <c r="H136" i="4"/>
  <c r="J136" i="4" s="1"/>
  <c r="H135" i="4"/>
  <c r="H134" i="4"/>
  <c r="H133" i="4"/>
  <c r="H132" i="4"/>
  <c r="J132" i="4" s="1"/>
  <c r="H131" i="4"/>
  <c r="J131" i="4" s="1"/>
  <c r="H130" i="4"/>
  <c r="J130" i="4" s="1"/>
  <c r="H129" i="4"/>
  <c r="J129" i="4" s="1"/>
  <c r="H128" i="4"/>
  <c r="J128" i="4" s="1"/>
  <c r="H127" i="4"/>
  <c r="H126" i="4"/>
  <c r="H125" i="4"/>
  <c r="H124" i="4"/>
  <c r="J124" i="4" s="1"/>
  <c r="H123" i="4"/>
  <c r="J123" i="4" s="1"/>
  <c r="H122" i="4"/>
  <c r="J122" i="4" s="1"/>
  <c r="H121" i="4"/>
  <c r="J121" i="4" s="1"/>
  <c r="H120" i="4"/>
  <c r="J120" i="4" s="1"/>
  <c r="H119" i="4"/>
  <c r="H118" i="4"/>
  <c r="H117" i="4"/>
  <c r="H116" i="4"/>
  <c r="J116" i="4" s="1"/>
  <c r="H115" i="4"/>
  <c r="J115" i="4" s="1"/>
  <c r="H114" i="4"/>
  <c r="J114" i="4" s="1"/>
  <c r="H113" i="4"/>
  <c r="J113" i="4" s="1"/>
  <c r="H112" i="4"/>
  <c r="J112" i="4" s="1"/>
  <c r="H111" i="4"/>
  <c r="H110" i="4"/>
  <c r="H109" i="4"/>
  <c r="H108" i="4"/>
  <c r="J108" i="4" s="1"/>
  <c r="H107" i="4"/>
  <c r="J107" i="4" s="1"/>
  <c r="H106" i="4"/>
  <c r="J106" i="4" s="1"/>
  <c r="H105" i="4"/>
  <c r="J105" i="4" s="1"/>
  <c r="H104" i="4"/>
  <c r="J104" i="4" s="1"/>
  <c r="H103" i="4"/>
  <c r="H102" i="4"/>
  <c r="H101" i="4"/>
  <c r="H100" i="4"/>
  <c r="J100" i="4" s="1"/>
  <c r="H99" i="4"/>
  <c r="J99" i="4" s="1"/>
  <c r="H98" i="4"/>
  <c r="J98" i="4" s="1"/>
  <c r="H97" i="4"/>
  <c r="J97" i="4" s="1"/>
  <c r="H96" i="4"/>
  <c r="J96" i="4" s="1"/>
  <c r="H95" i="4"/>
  <c r="H94" i="4"/>
  <c r="H93" i="4"/>
  <c r="H92" i="4"/>
  <c r="J92" i="4" s="1"/>
  <c r="H91" i="4"/>
  <c r="J91" i="4" s="1"/>
  <c r="H90" i="4"/>
  <c r="J90" i="4" s="1"/>
  <c r="H89" i="4"/>
  <c r="J89" i="4" s="1"/>
  <c r="H88" i="4"/>
  <c r="J88" i="4" s="1"/>
  <c r="H87" i="4"/>
  <c r="H86" i="4"/>
  <c r="H85" i="4"/>
  <c r="H84" i="4"/>
  <c r="J84" i="4" s="1"/>
  <c r="H83" i="4"/>
  <c r="J83" i="4" s="1"/>
  <c r="H82" i="4"/>
  <c r="J82" i="4" s="1"/>
  <c r="H81" i="4"/>
  <c r="J81" i="4" s="1"/>
  <c r="H80" i="4"/>
  <c r="J80" i="4" s="1"/>
  <c r="H79" i="4"/>
  <c r="H78" i="4"/>
  <c r="H77" i="4"/>
  <c r="H76" i="4"/>
  <c r="J76" i="4" s="1"/>
  <c r="H75" i="4"/>
  <c r="J75" i="4" s="1"/>
  <c r="H74" i="4"/>
  <c r="J74" i="4" s="1"/>
  <c r="H73" i="4"/>
  <c r="J73" i="4" s="1"/>
  <c r="H72" i="4"/>
  <c r="J72" i="4" s="1"/>
  <c r="H71" i="4"/>
  <c r="H70" i="4"/>
  <c r="H69" i="4"/>
  <c r="H68" i="4"/>
  <c r="J68" i="4" s="1"/>
  <c r="H67" i="4"/>
  <c r="J67" i="4" s="1"/>
  <c r="H66" i="4"/>
  <c r="J66" i="4" s="1"/>
  <c r="H65" i="4"/>
  <c r="J65" i="4" s="1"/>
  <c r="H64" i="4"/>
  <c r="J64" i="4" s="1"/>
  <c r="H63" i="4"/>
  <c r="H62" i="4"/>
  <c r="H61" i="4"/>
  <c r="H60" i="4"/>
  <c r="J60" i="4" s="1"/>
  <c r="H59" i="4"/>
  <c r="J59" i="4" s="1"/>
  <c r="H58" i="4"/>
  <c r="J58" i="4" s="1"/>
  <c r="H57" i="4"/>
  <c r="J57" i="4" s="1"/>
  <c r="H56" i="4"/>
  <c r="J56" i="4" s="1"/>
  <c r="H55" i="4"/>
  <c r="H54" i="4"/>
  <c r="H53" i="4"/>
  <c r="H52" i="4"/>
  <c r="J52" i="4" s="1"/>
  <c r="H51" i="4"/>
  <c r="J51" i="4" s="1"/>
  <c r="H50" i="4"/>
  <c r="J50" i="4" s="1"/>
  <c r="H49" i="4"/>
  <c r="J49" i="4" s="1"/>
  <c r="H48" i="4"/>
  <c r="J48" i="4" s="1"/>
  <c r="H47" i="4"/>
  <c r="H46" i="4"/>
  <c r="H45" i="4"/>
  <c r="H44" i="4"/>
  <c r="J44" i="4" s="1"/>
  <c r="H43" i="4"/>
  <c r="J43" i="4" s="1"/>
  <c r="H42" i="4"/>
  <c r="J42" i="4" s="1"/>
  <c r="H41" i="4"/>
  <c r="J41" i="4" s="1"/>
  <c r="H40" i="4"/>
  <c r="J40" i="4" s="1"/>
  <c r="H39" i="4"/>
  <c r="H38" i="4"/>
  <c r="H37" i="4"/>
  <c r="H36" i="4"/>
  <c r="J36" i="4" s="1"/>
  <c r="H35" i="4"/>
  <c r="J35" i="4" s="1"/>
  <c r="H34" i="4"/>
  <c r="J34" i="4" s="1"/>
  <c r="H33" i="4"/>
  <c r="J33" i="4" s="1"/>
  <c r="H32" i="4"/>
  <c r="J32" i="4" s="1"/>
  <c r="H31" i="4"/>
  <c r="H30" i="4"/>
  <c r="H29" i="4"/>
  <c r="H28" i="4"/>
  <c r="J28" i="4" s="1"/>
  <c r="H27" i="4"/>
  <c r="J27" i="4" s="1"/>
  <c r="H26" i="4"/>
  <c r="J26" i="4" s="1"/>
  <c r="H25" i="4"/>
  <c r="J25" i="4" s="1"/>
  <c r="H24" i="4"/>
  <c r="J24" i="4" s="1"/>
  <c r="H23" i="4"/>
  <c r="H22" i="4"/>
  <c r="H21" i="4"/>
  <c r="H20" i="4"/>
  <c r="J20" i="4" s="1"/>
  <c r="H19" i="4"/>
  <c r="J19" i="4" s="1"/>
  <c r="H18" i="4"/>
  <c r="J18" i="4" s="1"/>
  <c r="H17" i="4"/>
  <c r="J17" i="4" s="1"/>
  <c r="H16" i="4"/>
  <c r="J16" i="4" s="1"/>
  <c r="H15" i="4"/>
  <c r="H14" i="4"/>
  <c r="H13" i="4"/>
  <c r="H12" i="4"/>
  <c r="J12" i="4" s="1"/>
  <c r="H11" i="4"/>
  <c r="J11" i="4" s="1"/>
  <c r="H10" i="4"/>
  <c r="J10" i="4" s="1"/>
  <c r="H9" i="4"/>
  <c r="J9" i="4" s="1"/>
  <c r="H8" i="4"/>
  <c r="J8" i="4" s="1"/>
  <c r="H7" i="4"/>
  <c r="H6" i="4"/>
  <c r="H5" i="4"/>
  <c r="H4" i="4"/>
  <c r="J4" i="4" s="1"/>
  <c r="I3" i="4"/>
  <c r="H3" i="4"/>
  <c r="N11" i="4" s="1"/>
  <c r="J3" i="4" l="1"/>
  <c r="N10" i="4"/>
  <c r="N20" i="4"/>
  <c r="N24" i="4"/>
  <c r="N28" i="4"/>
  <c r="N27" i="4"/>
  <c r="N19" i="4"/>
  <c r="N21" i="4" s="1"/>
  <c r="N23" i="4"/>
  <c r="N25" i="4" s="1"/>
  <c r="N12" i="4"/>
  <c r="N13" i="4"/>
  <c r="I34" i="11"/>
  <c r="I9" i="11"/>
  <c r="I32" i="11"/>
  <c r="I26" i="11"/>
  <c r="M11" i="11"/>
  <c r="I11" i="11"/>
  <c r="I10" i="11"/>
  <c r="I8" i="11"/>
  <c r="I6" i="11"/>
  <c r="I40" i="11"/>
  <c r="I14" i="11"/>
  <c r="I38" i="11"/>
  <c r="I4" i="11"/>
  <c r="M4" i="11" s="1"/>
  <c r="M12" i="11"/>
  <c r="M15" i="11" s="1"/>
  <c r="M10" i="11"/>
  <c r="M14" i="11" s="1"/>
  <c r="I35" i="9"/>
  <c r="M13" i="9"/>
  <c r="M12" i="9"/>
  <c r="I13" i="9"/>
  <c r="I21" i="9"/>
  <c r="I29" i="9"/>
  <c r="I37" i="9"/>
  <c r="I6" i="9"/>
  <c r="I10" i="9"/>
  <c r="I5" i="9"/>
  <c r="M6" i="9" s="1"/>
  <c r="I39" i="9"/>
  <c r="I8" i="9"/>
  <c r="I11" i="9"/>
  <c r="I18" i="9"/>
  <c r="I26" i="9"/>
  <c r="I34" i="9"/>
  <c r="I16" i="9"/>
  <c r="I24" i="9"/>
  <c r="I32" i="9"/>
  <c r="I40" i="9"/>
  <c r="M10" i="9"/>
  <c r="M14" i="9" s="1"/>
  <c r="I4" i="9"/>
  <c r="I9" i="9"/>
  <c r="M11" i="9"/>
  <c r="M15" i="9" s="1"/>
  <c r="I14" i="9"/>
  <c r="I22" i="9"/>
  <c r="I30" i="9"/>
  <c r="I38" i="9"/>
  <c r="I7" i="9"/>
  <c r="J130" i="8"/>
  <c r="J146" i="8"/>
  <c r="J104" i="8"/>
  <c r="J112" i="8"/>
  <c r="J128" i="8"/>
  <c r="J144" i="8"/>
  <c r="J11" i="8"/>
  <c r="J108" i="8"/>
  <c r="J116" i="8"/>
  <c r="J124" i="8"/>
  <c r="J132" i="8"/>
  <c r="J140" i="8"/>
  <c r="J148" i="8"/>
  <c r="J103" i="8"/>
  <c r="K159" i="8"/>
  <c r="J21" i="8"/>
  <c r="J29" i="8"/>
  <c r="J37" i="8"/>
  <c r="J45" i="8"/>
  <c r="J53" i="8"/>
  <c r="J61" i="8"/>
  <c r="J69" i="8"/>
  <c r="J77" i="8"/>
  <c r="J85" i="8"/>
  <c r="J93" i="8"/>
  <c r="J101" i="8"/>
  <c r="N13" i="8"/>
  <c r="J7" i="8"/>
  <c r="J12" i="8"/>
  <c r="J19" i="8"/>
  <c r="J27" i="8"/>
  <c r="J35" i="8"/>
  <c r="J43" i="8"/>
  <c r="J51" i="8"/>
  <c r="J59" i="8"/>
  <c r="J67" i="8"/>
  <c r="J75" i="8"/>
  <c r="J83" i="8"/>
  <c r="J91" i="8"/>
  <c r="J99" i="8"/>
  <c r="J107" i="8"/>
  <c r="J158" i="8"/>
  <c r="N12" i="8"/>
  <c r="N15" i="8" s="1"/>
  <c r="J17" i="8"/>
  <c r="J25" i="8"/>
  <c r="J33" i="8"/>
  <c r="J41" i="8"/>
  <c r="J49" i="8"/>
  <c r="J57" i="8"/>
  <c r="J65" i="8"/>
  <c r="J73" i="8"/>
  <c r="J81" i="8"/>
  <c r="J89" i="8"/>
  <c r="J97" i="8"/>
  <c r="J105" i="8"/>
  <c r="N10" i="8"/>
  <c r="N14" i="8" s="1"/>
  <c r="J20" i="8"/>
  <c r="J28" i="8"/>
  <c r="J36" i="8"/>
  <c r="J44" i="8"/>
  <c r="J52" i="8"/>
  <c r="J60" i="8"/>
  <c r="J68" i="8"/>
  <c r="J76" i="8"/>
  <c r="J84" i="8"/>
  <c r="J92" i="8"/>
  <c r="J100" i="8"/>
  <c r="J156" i="8"/>
  <c r="J5" i="8"/>
  <c r="N6" i="8" s="1"/>
  <c r="M10" i="5"/>
  <c r="M11" i="5"/>
  <c r="I18" i="5"/>
  <c r="I7" i="5"/>
  <c r="M6" i="5" s="1"/>
  <c r="I15" i="5"/>
  <c r="I23" i="5"/>
  <c r="I26" i="5"/>
  <c r="I31" i="5"/>
  <c r="I34" i="5"/>
  <c r="I39" i="5"/>
  <c r="I9" i="5"/>
  <c r="I17" i="5"/>
  <c r="I25" i="5"/>
  <c r="I33" i="5"/>
  <c r="I6" i="5"/>
  <c r="M5" i="5" s="1"/>
  <c r="I14" i="5"/>
  <c r="I19" i="5"/>
  <c r="I22" i="5"/>
  <c r="I27" i="5"/>
  <c r="I30" i="5"/>
  <c r="I35" i="5"/>
  <c r="I38" i="5"/>
  <c r="K159" i="4"/>
  <c r="G4" i="2" s="1"/>
  <c r="N29" i="4" l="1"/>
  <c r="N4" i="4"/>
  <c r="N6" i="4"/>
  <c r="N5" i="4"/>
  <c r="N7" i="4" s="1"/>
  <c r="M5" i="11"/>
  <c r="M7" i="11" s="1"/>
  <c r="M6" i="11"/>
  <c r="M4" i="9"/>
  <c r="M5" i="9"/>
  <c r="N5" i="8"/>
  <c r="N4" i="8"/>
  <c r="N7" i="8" s="1"/>
  <c r="M4" i="5"/>
  <c r="M7" i="5" s="1"/>
  <c r="M14" i="5"/>
  <c r="M15" i="5"/>
  <c r="M7" i="9" l="1"/>
  <c r="N15" i="4" l="1"/>
  <c r="F4" i="2" s="1"/>
  <c r="N14" i="4" l="1"/>
  <c r="E4" i="2" s="1"/>
  <c r="D4" i="2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J4" i="1" l="1"/>
  <c r="J23" i="1" s="1"/>
  <c r="G3" i="2" s="1"/>
  <c r="J6" i="1"/>
  <c r="J10" i="1"/>
  <c r="J11" i="1"/>
  <c r="J12" i="1"/>
  <c r="J14" i="1"/>
  <c r="J18" i="1"/>
  <c r="J19" i="1"/>
  <c r="J21" i="1"/>
  <c r="M3" i="1" l="1"/>
  <c r="C3" i="2" s="1"/>
  <c r="G22" i="1" l="1"/>
  <c r="I22" i="1" s="1"/>
  <c r="G21" i="1"/>
  <c r="I21" i="1" s="1"/>
  <c r="G20" i="1"/>
  <c r="I20" i="1" s="1"/>
  <c r="G19" i="1"/>
  <c r="I19" i="1" s="1"/>
  <c r="G18" i="1"/>
  <c r="I18" i="1" s="1"/>
  <c r="G17" i="1"/>
  <c r="I17" i="1" s="1"/>
  <c r="G16" i="1"/>
  <c r="I16" i="1" s="1"/>
  <c r="G15" i="1"/>
  <c r="I15" i="1" s="1"/>
  <c r="G14" i="1"/>
  <c r="I14" i="1" s="1"/>
  <c r="G13" i="1"/>
  <c r="I13" i="1" s="1"/>
  <c r="G12" i="1"/>
  <c r="I12" i="1" s="1"/>
  <c r="G11" i="1"/>
  <c r="I11" i="1" s="1"/>
  <c r="G10" i="1"/>
  <c r="I10" i="1" s="1"/>
  <c r="G9" i="1"/>
  <c r="I9" i="1" s="1"/>
  <c r="G8" i="1"/>
  <c r="I8" i="1" s="1"/>
  <c r="G7" i="1"/>
  <c r="I7" i="1" s="1"/>
  <c r="G6" i="1"/>
  <c r="I6" i="1" s="1"/>
  <c r="G5" i="1"/>
  <c r="I5" i="1" s="1"/>
  <c r="G4" i="1"/>
  <c r="I4" i="1" s="1"/>
  <c r="G3" i="1"/>
  <c r="I3" i="1" l="1"/>
  <c r="M12" i="1"/>
  <c r="M10" i="1"/>
  <c r="M9" i="1"/>
  <c r="M13" i="1" s="1"/>
  <c r="E3" i="2" s="1"/>
  <c r="M11" i="1"/>
  <c r="M14" i="1" s="1"/>
  <c r="F3" i="2" s="1"/>
  <c r="M4" i="1"/>
  <c r="M6" i="1" s="1"/>
  <c r="D3" i="2" s="1"/>
  <c r="M5" i="1"/>
  <c r="G5" i="2"/>
  <c r="G7" i="2"/>
  <c r="G8" i="2"/>
</calcChain>
</file>

<file path=xl/sharedStrings.xml><?xml version="1.0" encoding="utf-8"?>
<sst xmlns="http://schemas.openxmlformats.org/spreadsheetml/2006/main" count="769" uniqueCount="61">
  <si>
    <t>IC</t>
  </si>
  <si>
    <t>ORF1ab</t>
  </si>
  <si>
    <t>N</t>
  </si>
  <si>
    <t>IC (2-Step)</t>
  </si>
  <si>
    <t>RdRP</t>
  </si>
  <si>
    <t>Undetermined</t>
  </si>
  <si>
    <t>Overlap</t>
  </si>
  <si>
    <t>Correct</t>
  </si>
  <si>
    <t>Incorrect</t>
  </si>
  <si>
    <t>Total samples</t>
  </si>
  <si>
    <t>%</t>
  </si>
  <si>
    <t>Sensitivity</t>
  </si>
  <si>
    <t>False Positive</t>
  </si>
  <si>
    <t>Sensitivity and specificity</t>
  </si>
  <si>
    <t>True Positives</t>
  </si>
  <si>
    <t>True  Negatives</t>
  </si>
  <si>
    <t>False Negatives</t>
  </si>
  <si>
    <t>Specificity</t>
  </si>
  <si>
    <t>Viral Ct difference</t>
  </si>
  <si>
    <t>Average Ct diff:</t>
  </si>
  <si>
    <t>Method</t>
  </si>
  <si>
    <t>Diagnostic Overlap (%)</t>
  </si>
  <si>
    <t>Sensitivity (%)</t>
  </si>
  <si>
    <t>Specificity (%)</t>
  </si>
  <si>
    <t>Type</t>
  </si>
  <si>
    <t>One-step</t>
  </si>
  <si>
    <t xml:space="preserve">IC </t>
  </si>
  <si>
    <t>Two-Step</t>
  </si>
  <si>
    <t>* The cutoff to consider a sample positive was set on Ct 38 for the commercial kit and 36 for the Sybr method</t>
  </si>
  <si>
    <t>Indetermined</t>
  </si>
  <si>
    <t>* The cutoff to consider a sample positive was set on Ct 38 for the commercial kit and 40 for the Sybr method</t>
  </si>
  <si>
    <t>Qiagen HS</t>
  </si>
  <si>
    <t>IC (INBIO Taq)</t>
  </si>
  <si>
    <t>INBIO Mix</t>
  </si>
  <si>
    <t>* The cutoff to consider a sample positive was set on Ct 38 for the commercial kit and 37 for the Sybr method</t>
  </si>
  <si>
    <t>Eva green Mix</t>
  </si>
  <si>
    <t>Biodynamics Mix</t>
  </si>
  <si>
    <t>Cutoff (Ct)</t>
  </si>
  <si>
    <t>Avg. Ct difference</t>
  </si>
  <si>
    <t>TP</t>
  </si>
  <si>
    <t>FN</t>
  </si>
  <si>
    <t>T1</t>
  </si>
  <si>
    <t>Sensitivity T1</t>
  </si>
  <si>
    <t>T2</t>
  </si>
  <si>
    <t>Sensitivity T2</t>
  </si>
  <si>
    <t>T3</t>
  </si>
  <si>
    <t>Sensitivity T3</t>
  </si>
  <si>
    <t>Analysis in Terciles</t>
  </si>
  <si>
    <t>Sample</t>
  </si>
  <si>
    <t>Tercile</t>
  </si>
  <si>
    <t>Charité SYBR</t>
  </si>
  <si>
    <t>DisCoVery Kit (TaqMan) Cts</t>
  </si>
  <si>
    <t>Diagnostic TaqMan</t>
  </si>
  <si>
    <t>Diagnostic SYBR</t>
  </si>
  <si>
    <t>* The cutoff to consider a sample positive was set on Ct 38 for the commercial kit and 35 for the SYBR method</t>
  </si>
  <si>
    <t>Custom-made Mix Sybr</t>
  </si>
  <si>
    <t>Custom-made mix</t>
  </si>
  <si>
    <t>Qiagen HS SYBR</t>
  </si>
  <si>
    <t>INBIO Mix SYBR</t>
  </si>
  <si>
    <t>Biodynamics Mix SYBR</t>
  </si>
  <si>
    <t>Eva Green M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Myriad Pro"/>
    </font>
    <font>
      <b/>
      <u/>
      <sz val="10"/>
      <color theme="1"/>
      <name val="Myriad Pro"/>
    </font>
    <font>
      <b/>
      <sz val="10"/>
      <color theme="1"/>
      <name val="Myriad Pro"/>
    </font>
    <font>
      <i/>
      <sz val="10"/>
      <color theme="1"/>
      <name val="Myriad Pro"/>
    </font>
    <font>
      <b/>
      <sz val="10"/>
      <color rgb="FF000000"/>
      <name val="Myriad Pro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2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right"/>
    </xf>
    <xf numFmtId="2" fontId="1" fillId="0" borderId="5" xfId="0" applyNumberFormat="1" applyFon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2" fontId="3" fillId="0" borderId="0" xfId="0" applyNumberFormat="1" applyFont="1" applyAlignment="1">
      <alignment horizontal="right"/>
    </xf>
    <xf numFmtId="2" fontId="1" fillId="0" borderId="0" xfId="0" applyNumberFormat="1" applyFont="1" applyBorder="1" applyAlignment="1">
      <alignment horizontal="right"/>
    </xf>
    <xf numFmtId="2" fontId="3" fillId="0" borderId="0" xfId="0" applyNumberFormat="1" applyFont="1" applyBorder="1" applyAlignment="1">
      <alignment horizontal="right"/>
    </xf>
    <xf numFmtId="2" fontId="3" fillId="0" borderId="2" xfId="0" applyNumberFormat="1" applyFont="1" applyBorder="1" applyAlignment="1">
      <alignment horizontal="center" shrinkToFit="1"/>
    </xf>
    <xf numFmtId="1" fontId="1" fillId="0" borderId="0" xfId="0" applyNumberFormat="1" applyFont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left"/>
    </xf>
    <xf numFmtId="1" fontId="1" fillId="0" borderId="0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1" fillId="0" borderId="4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right"/>
    </xf>
    <xf numFmtId="1" fontId="1" fillId="0" borderId="2" xfId="0" applyNumberFormat="1" applyFont="1" applyBorder="1" applyAlignment="1">
      <alignment horizontal="right"/>
    </xf>
    <xf numFmtId="1" fontId="3" fillId="0" borderId="0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 wrapText="1"/>
    </xf>
    <xf numFmtId="2" fontId="3" fillId="0" borderId="2" xfId="0" applyNumberFormat="1" applyFont="1" applyBorder="1" applyAlignment="1">
      <alignment horizontal="center" wrapText="1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right"/>
    </xf>
    <xf numFmtId="2" fontId="3" fillId="0" borderId="0" xfId="0" applyNumberFormat="1" applyFont="1" applyBorder="1" applyAlignment="1">
      <alignment horizontal="right"/>
    </xf>
    <xf numFmtId="2" fontId="3" fillId="0" borderId="0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74">
    <dxf>
      <font>
        <b/>
        <i val="0"/>
        <color theme="9" tint="-0.24994659260841701"/>
      </font>
    </dxf>
    <dxf>
      <font>
        <b/>
        <i val="0"/>
        <u/>
        <color rgb="FFC00000"/>
      </font>
    </dxf>
    <dxf>
      <font>
        <b/>
        <i val="0"/>
        <color rgb="FFFFC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C000"/>
      </font>
    </dxf>
    <dxf>
      <font>
        <b/>
        <i val="0"/>
        <color theme="9" tint="-0.24994659260841701"/>
      </font>
    </dxf>
    <dxf>
      <font>
        <b/>
        <i val="0"/>
        <u/>
        <color rgb="FFC0000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9" tint="-0.24994659260841701"/>
      </font>
    </dxf>
    <dxf>
      <font>
        <b/>
        <i val="0"/>
        <u/>
        <color rgb="FFC00000"/>
      </font>
    </dxf>
    <dxf>
      <font>
        <b/>
        <i val="0"/>
        <color rgb="FFFFC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C000"/>
      </font>
    </dxf>
    <dxf>
      <font>
        <b/>
        <i val="0"/>
        <color theme="9" tint="-0.24994659260841701"/>
      </font>
    </dxf>
    <dxf>
      <font>
        <b/>
        <i val="0"/>
        <u/>
        <color rgb="FFC0000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9" tint="-0.24994659260841701"/>
      </font>
    </dxf>
    <dxf>
      <font>
        <b/>
        <i val="0"/>
        <u/>
        <color rgb="FFC00000"/>
      </font>
    </dxf>
    <dxf>
      <font>
        <b/>
        <i val="0"/>
        <color rgb="FFFFC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C000"/>
      </font>
    </dxf>
    <dxf>
      <font>
        <b/>
        <i val="0"/>
        <color theme="9" tint="-0.24994659260841701"/>
      </font>
    </dxf>
    <dxf>
      <font>
        <b/>
        <i val="0"/>
        <u/>
        <color rgb="FFC0000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C000"/>
      </font>
    </dxf>
    <dxf>
      <font>
        <b/>
        <i val="0"/>
        <color theme="9" tint="-0.24994659260841701"/>
      </font>
    </dxf>
    <dxf>
      <font>
        <b/>
        <i val="0"/>
        <u/>
        <color rgb="FFC0000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9" tint="-0.24994659260841701"/>
      </font>
    </dxf>
    <dxf>
      <font>
        <b/>
        <i val="0"/>
        <u/>
        <color rgb="FFC00000"/>
      </font>
    </dxf>
    <dxf>
      <font>
        <b/>
        <i val="0"/>
        <color rgb="FFFFC00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C000"/>
      </font>
    </dxf>
    <dxf>
      <font>
        <b/>
        <i val="0"/>
        <color theme="9" tint="-0.24994659260841701"/>
      </font>
    </dxf>
    <dxf>
      <font>
        <b/>
        <i val="0"/>
        <u/>
        <color rgb="FFC0000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C000"/>
      </font>
    </dxf>
    <dxf>
      <font>
        <b/>
        <i val="0"/>
        <color theme="9" tint="-0.24994659260841701"/>
      </font>
    </dxf>
    <dxf>
      <font>
        <b/>
        <i val="0"/>
        <u/>
        <color rgb="FFC0000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471BA-4D1E-1843-B3FA-1CB0A42F0D38}">
  <dimension ref="A1:H8"/>
  <sheetViews>
    <sheetView tabSelected="1" workbookViewId="0">
      <selection activeCell="A5" sqref="A5"/>
    </sheetView>
  </sheetViews>
  <sheetFormatPr baseColWidth="10" defaultColWidth="10.83203125" defaultRowHeight="16" x14ac:dyDescent="0.2"/>
  <cols>
    <col min="1" max="1" width="15" style="16" bestFit="1" customWidth="1"/>
    <col min="2" max="2" width="12" style="16" customWidth="1"/>
    <col min="3" max="3" width="10.83203125" style="34"/>
    <col min="4" max="7" width="10.83203125" style="19"/>
    <col min="8" max="16384" width="10.83203125" style="16"/>
  </cols>
  <sheetData>
    <row r="1" spans="1:8" x14ac:dyDescent="0.2">
      <c r="A1" s="44" t="s">
        <v>20</v>
      </c>
      <c r="B1" s="46" t="s">
        <v>24</v>
      </c>
      <c r="C1" s="40" t="s">
        <v>2</v>
      </c>
      <c r="D1" s="42" t="s">
        <v>21</v>
      </c>
      <c r="E1" s="42" t="s">
        <v>22</v>
      </c>
      <c r="F1" s="42" t="s">
        <v>23</v>
      </c>
      <c r="G1" s="42" t="s">
        <v>38</v>
      </c>
      <c r="H1" s="40" t="s">
        <v>37</v>
      </c>
    </row>
    <row r="2" spans="1:8" x14ac:dyDescent="0.2">
      <c r="A2" s="45"/>
      <c r="B2" s="47"/>
      <c r="C2" s="41"/>
      <c r="D2" s="43"/>
      <c r="E2" s="43"/>
      <c r="F2" s="43"/>
      <c r="G2" s="43"/>
      <c r="H2" s="41"/>
    </row>
    <row r="3" spans="1:8" x14ac:dyDescent="0.2">
      <c r="A3" s="2" t="s">
        <v>50</v>
      </c>
      <c r="B3" s="2" t="s">
        <v>25</v>
      </c>
      <c r="C3" s="30">
        <f>'Charité SYBR'!M3</f>
        <v>20</v>
      </c>
      <c r="D3" s="3">
        <f>'Charité SYBR'!M6</f>
        <v>100</v>
      </c>
      <c r="E3" s="3">
        <f>'Charité SYBR'!M13</f>
        <v>100</v>
      </c>
      <c r="F3" s="3">
        <f>'Charité SYBR'!M14</f>
        <v>100</v>
      </c>
      <c r="G3" s="3">
        <f>'Charité SYBR'!J23</f>
        <v>4.1324531386264676</v>
      </c>
      <c r="H3" s="2">
        <v>35</v>
      </c>
    </row>
    <row r="4" spans="1:8" x14ac:dyDescent="0.2">
      <c r="A4" s="2" t="s">
        <v>56</v>
      </c>
      <c r="B4" s="2" t="s">
        <v>27</v>
      </c>
      <c r="C4" s="30">
        <f>'Custom-made Mix'!N3</f>
        <v>156</v>
      </c>
      <c r="D4" s="3">
        <f>'Custom-made Mix'!N7</f>
        <v>87.41721854304636</v>
      </c>
      <c r="E4" s="3">
        <f>'Custom-made Mix'!N14</f>
        <v>83.146067415730343</v>
      </c>
      <c r="F4" s="3">
        <f>'Custom-made Mix'!N15</f>
        <v>93.548387096774192</v>
      </c>
      <c r="G4" s="3">
        <f>'Custom-made Mix'!K159</f>
        <v>-9.2632468326447281E-2</v>
      </c>
      <c r="H4" s="2">
        <v>36</v>
      </c>
    </row>
    <row r="5" spans="1:8" x14ac:dyDescent="0.2">
      <c r="A5" s="2" t="s">
        <v>31</v>
      </c>
      <c r="B5" s="2" t="s">
        <v>27</v>
      </c>
      <c r="C5" s="30">
        <f>'Qiagen HS'!M3</f>
        <v>38</v>
      </c>
      <c r="D5" s="3">
        <f>'Qiagen HS'!M7</f>
        <v>82.352941176470594</v>
      </c>
      <c r="E5" s="3">
        <f>'Qiagen HS'!M14</f>
        <v>76.923076923076934</v>
      </c>
      <c r="F5" s="3">
        <f>'Qiagen HS'!M15</f>
        <v>100</v>
      </c>
      <c r="G5" s="3">
        <f>'Qiagen HS'!J41</f>
        <v>-2.7203587750847626</v>
      </c>
      <c r="H5" s="2">
        <v>40</v>
      </c>
    </row>
    <row r="6" spans="1:8" x14ac:dyDescent="0.2">
      <c r="A6" s="2" t="s">
        <v>33</v>
      </c>
      <c r="B6" s="2" t="s">
        <v>27</v>
      </c>
      <c r="C6" s="30">
        <f>'INBIO Mix'!N3</f>
        <v>156</v>
      </c>
      <c r="D6" s="3">
        <f>'INBIO Mix'!N7</f>
        <v>86.754966887417226</v>
      </c>
      <c r="E6" s="3">
        <f>'INBIO Mix'!N14</f>
        <v>80.898876404494374</v>
      </c>
      <c r="F6" s="3">
        <f>'INBIO Mix'!N15</f>
        <v>95.161290322580655</v>
      </c>
      <c r="G6" s="3">
        <f>'INBIO Mix'!K159</f>
        <v>-1.0254223649579486</v>
      </c>
      <c r="H6" s="2">
        <v>40</v>
      </c>
    </row>
    <row r="7" spans="1:8" x14ac:dyDescent="0.2">
      <c r="A7" s="2" t="s">
        <v>35</v>
      </c>
      <c r="B7" s="2" t="s">
        <v>27</v>
      </c>
      <c r="C7" s="30">
        <f>'Eva Green Mix'!M3</f>
        <v>38</v>
      </c>
      <c r="D7" s="3">
        <f>'Eva Green Mix'!M7</f>
        <v>81.081081081081081</v>
      </c>
      <c r="E7" s="3">
        <f>'Eva Green Mix'!M14</f>
        <v>78.571428571428569</v>
      </c>
      <c r="F7" s="3">
        <f>'Eva Green Mix'!M15</f>
        <v>88.888888888888886</v>
      </c>
      <c r="G7" s="3">
        <f>'Eva Green Mix'!J41</f>
        <v>-2.1727612913406942</v>
      </c>
      <c r="H7" s="2">
        <v>37</v>
      </c>
    </row>
    <row r="8" spans="1:8" x14ac:dyDescent="0.2">
      <c r="A8" s="5" t="s">
        <v>36</v>
      </c>
      <c r="B8" s="5" t="s">
        <v>27</v>
      </c>
      <c r="C8" s="31">
        <f>'Biodynamics Mix'!M3</f>
        <v>38</v>
      </c>
      <c r="D8" s="8">
        <f>'Biodynamics Mix'!M7</f>
        <v>78.378378378378372</v>
      </c>
      <c r="E8" s="8">
        <f>'Biodynamics Mix'!M14</f>
        <v>75</v>
      </c>
      <c r="F8" s="8">
        <f>'Biodynamics Mix'!M15</f>
        <v>88.888888888888886</v>
      </c>
      <c r="G8" s="8">
        <f>'Biodynamics Mix'!J41</f>
        <v>-1.6056359938009179</v>
      </c>
      <c r="H8" s="5">
        <v>36</v>
      </c>
    </row>
  </sheetData>
  <mergeCells count="8">
    <mergeCell ref="H1:H2"/>
    <mergeCell ref="G1:G2"/>
    <mergeCell ref="C1:C2"/>
    <mergeCell ref="A1:A2"/>
    <mergeCell ref="D1:D2"/>
    <mergeCell ref="E1:E2"/>
    <mergeCell ref="F1:F2"/>
    <mergeCell ref="B1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073BA-A10F-994F-92BE-C24E10BFA602}">
  <dimension ref="A1:O25"/>
  <sheetViews>
    <sheetView workbookViewId="0">
      <selection activeCell="G1" sqref="G1:H2"/>
    </sheetView>
  </sheetViews>
  <sheetFormatPr baseColWidth="10" defaultColWidth="10.83203125" defaultRowHeight="14" x14ac:dyDescent="0.2"/>
  <cols>
    <col min="1" max="1" width="6" style="1" customWidth="1"/>
    <col min="2" max="2" width="7.83203125" style="1" customWidth="1"/>
    <col min="3" max="4" width="10.83203125" style="1"/>
    <col min="5" max="5" width="9.83203125" style="1" customWidth="1"/>
    <col min="6" max="6" width="10.83203125" style="1"/>
    <col min="7" max="7" width="9.33203125" style="1" customWidth="1"/>
    <col min="8" max="8" width="9.5" style="1" customWidth="1"/>
    <col min="9" max="9" width="7.83203125" style="1" customWidth="1"/>
    <col min="10" max="10" width="9.6640625" style="1" customWidth="1"/>
    <col min="11" max="11" width="10.83203125" style="2"/>
    <col min="12" max="12" width="10.83203125" style="1"/>
    <col min="13" max="13" width="7.1640625" style="1" customWidth="1"/>
    <col min="14" max="14" width="3.6640625" style="1" customWidth="1"/>
    <col min="15" max="16384" width="10.83203125" style="1"/>
  </cols>
  <sheetData>
    <row r="1" spans="1:15" ht="16" customHeight="1" x14ac:dyDescent="0.2">
      <c r="A1" s="44" t="s">
        <v>48</v>
      </c>
      <c r="B1" s="44" t="s">
        <v>51</v>
      </c>
      <c r="C1" s="44"/>
      <c r="D1" s="44"/>
      <c r="E1" s="44" t="s">
        <v>50</v>
      </c>
      <c r="F1" s="44"/>
      <c r="G1" s="46" t="s">
        <v>52</v>
      </c>
      <c r="H1" s="46" t="s">
        <v>53</v>
      </c>
      <c r="I1" s="44" t="s">
        <v>6</v>
      </c>
      <c r="J1" s="46" t="s">
        <v>18</v>
      </c>
    </row>
    <row r="2" spans="1:15" x14ac:dyDescent="0.2">
      <c r="A2" s="45"/>
      <c r="B2" s="15" t="s">
        <v>0</v>
      </c>
      <c r="C2" s="15" t="s">
        <v>1</v>
      </c>
      <c r="D2" s="15" t="s">
        <v>2</v>
      </c>
      <c r="E2" s="15" t="s">
        <v>3</v>
      </c>
      <c r="F2" s="15" t="s">
        <v>4</v>
      </c>
      <c r="G2" s="47"/>
      <c r="H2" s="47"/>
      <c r="I2" s="45"/>
      <c r="J2" s="47"/>
      <c r="L2" s="9" t="s">
        <v>6</v>
      </c>
    </row>
    <row r="3" spans="1:15" x14ac:dyDescent="0.2">
      <c r="A3" s="1">
        <v>59</v>
      </c>
      <c r="B3" s="3">
        <v>27.4091883586295</v>
      </c>
      <c r="C3" s="3" t="s">
        <v>5</v>
      </c>
      <c r="D3" s="3" t="s">
        <v>5</v>
      </c>
      <c r="E3" s="3">
        <v>23.441383361816406</v>
      </c>
      <c r="F3" s="3" t="s">
        <v>5</v>
      </c>
      <c r="G3" s="1" t="str">
        <f t="shared" ref="G3:G22" si="0">IF(C3&lt;38,"Positive", IF(D3&lt;38,"Positive", IF(D3&lt;40,"Repeat PCR","Negative")))</f>
        <v>Negative</v>
      </c>
      <c r="H3" s="1" t="str">
        <f t="shared" ref="H3:H22" si="1">IF(F3&lt;35, "Positive","Negative")</f>
        <v>Negative</v>
      </c>
      <c r="I3" s="1" t="str">
        <f>IF(G3=H3,"Correct",IF(G3="Repeat PCR","Indetermined","Incorrect"))</f>
        <v>Correct</v>
      </c>
      <c r="J3" s="3"/>
      <c r="L3" s="10" t="s">
        <v>9</v>
      </c>
      <c r="M3" s="6">
        <f>COUNT(A3:A22)</f>
        <v>20</v>
      </c>
    </row>
    <row r="4" spans="1:15" x14ac:dyDescent="0.2">
      <c r="A4" s="1">
        <v>60</v>
      </c>
      <c r="B4" s="3">
        <v>25.408647531016499</v>
      </c>
      <c r="C4" s="3">
        <v>22.373955781927901</v>
      </c>
      <c r="D4" s="3">
        <v>20.1264341026897</v>
      </c>
      <c r="E4" s="3">
        <v>21.666671752929688</v>
      </c>
      <c r="F4" s="3">
        <v>16.686876000000002</v>
      </c>
      <c r="G4" s="1" t="str">
        <f t="shared" si="0"/>
        <v>Positive</v>
      </c>
      <c r="H4" s="2" t="str">
        <f t="shared" si="1"/>
        <v>Positive</v>
      </c>
      <c r="I4" s="1" t="str">
        <f t="shared" ref="I4:I22" si="2">IF(G4=H4,"Correct",IF(G4="Repeat PCR","Indetermined","Incorrect"))</f>
        <v>Correct</v>
      </c>
      <c r="J4" s="3">
        <f t="shared" ref="J4:J21" si="3">AVERAGE(C4:D4)-F4</f>
        <v>4.5633189423088005</v>
      </c>
      <c r="L4" s="10" t="s">
        <v>7</v>
      </c>
      <c r="M4" s="6">
        <f>COUNTIF(I3:I22, "Correct")</f>
        <v>20</v>
      </c>
    </row>
    <row r="5" spans="1:15" x14ac:dyDescent="0.2">
      <c r="A5" s="1">
        <v>61</v>
      </c>
      <c r="B5" s="3">
        <v>25.2236333030704</v>
      </c>
      <c r="C5" s="3" t="s">
        <v>5</v>
      </c>
      <c r="D5" s="3" t="s">
        <v>5</v>
      </c>
      <c r="E5" s="3">
        <v>22.214305877685547</v>
      </c>
      <c r="F5" s="3">
        <v>39.783320000000003</v>
      </c>
      <c r="G5" s="1" t="str">
        <f t="shared" si="0"/>
        <v>Negative</v>
      </c>
      <c r="H5" s="2" t="str">
        <f t="shared" si="1"/>
        <v>Negative</v>
      </c>
      <c r="I5" s="1" t="str">
        <f t="shared" si="2"/>
        <v>Correct</v>
      </c>
      <c r="J5" s="3"/>
      <c r="L5" s="11" t="s">
        <v>8</v>
      </c>
      <c r="M5" s="4">
        <f>COUNTIF(I3:I22, "Incorrect")</f>
        <v>0</v>
      </c>
      <c r="N5" s="5"/>
    </row>
    <row r="6" spans="1:15" x14ac:dyDescent="0.2">
      <c r="A6" s="1">
        <v>62</v>
      </c>
      <c r="B6" s="3">
        <v>28.4556015703788</v>
      </c>
      <c r="C6" s="3">
        <v>34.278992404289802</v>
      </c>
      <c r="D6" s="3">
        <v>33.058862305958002</v>
      </c>
      <c r="E6" s="3">
        <v>25.499172210693359</v>
      </c>
      <c r="F6" s="3">
        <v>29.234344</v>
      </c>
      <c r="G6" s="1" t="str">
        <f t="shared" si="0"/>
        <v>Positive</v>
      </c>
      <c r="H6" s="2" t="str">
        <f t="shared" si="1"/>
        <v>Positive</v>
      </c>
      <c r="I6" s="1" t="str">
        <f t="shared" si="2"/>
        <v>Correct</v>
      </c>
      <c r="J6" s="3">
        <f t="shared" si="3"/>
        <v>4.4345833551238982</v>
      </c>
      <c r="L6" s="17" t="s">
        <v>6</v>
      </c>
      <c r="M6" s="6">
        <f>M4*100/M3</f>
        <v>100</v>
      </c>
      <c r="N6" s="1" t="s">
        <v>10</v>
      </c>
    </row>
    <row r="7" spans="1:15" x14ac:dyDescent="0.2">
      <c r="A7" s="1">
        <v>63</v>
      </c>
      <c r="B7" s="3">
        <v>29.383997811923699</v>
      </c>
      <c r="C7" s="3" t="s">
        <v>5</v>
      </c>
      <c r="D7" s="3" t="s">
        <v>5</v>
      </c>
      <c r="E7" s="3">
        <v>27.294221878051758</v>
      </c>
      <c r="F7" s="3">
        <v>35.568289999999998</v>
      </c>
      <c r="G7" s="1" t="str">
        <f t="shared" si="0"/>
        <v>Negative</v>
      </c>
      <c r="H7" s="2" t="str">
        <f t="shared" si="1"/>
        <v>Negative</v>
      </c>
      <c r="I7" s="1" t="str">
        <f t="shared" si="2"/>
        <v>Correct</v>
      </c>
      <c r="J7" s="3"/>
    </row>
    <row r="8" spans="1:15" x14ac:dyDescent="0.2">
      <c r="A8" s="1">
        <v>64</v>
      </c>
      <c r="B8" s="3">
        <v>26.073220961146902</v>
      </c>
      <c r="C8" s="3" t="s">
        <v>5</v>
      </c>
      <c r="D8" s="3" t="s">
        <v>5</v>
      </c>
      <c r="E8" s="3">
        <v>24.753328323364258</v>
      </c>
      <c r="F8" s="3" t="s">
        <v>5</v>
      </c>
      <c r="G8" s="1" t="str">
        <f t="shared" si="0"/>
        <v>Negative</v>
      </c>
      <c r="H8" s="2" t="str">
        <f t="shared" si="1"/>
        <v>Negative</v>
      </c>
      <c r="I8" s="1" t="str">
        <f t="shared" si="2"/>
        <v>Correct</v>
      </c>
      <c r="J8" s="3"/>
      <c r="L8" s="9" t="s">
        <v>13</v>
      </c>
      <c r="M8" s="2"/>
      <c r="N8" s="2"/>
    </row>
    <row r="9" spans="1:15" x14ac:dyDescent="0.2">
      <c r="A9" s="1">
        <v>65</v>
      </c>
      <c r="B9" s="3">
        <v>26.583518737441</v>
      </c>
      <c r="C9" s="3" t="s">
        <v>5</v>
      </c>
      <c r="D9" s="3" t="s">
        <v>5</v>
      </c>
      <c r="E9" s="3">
        <v>21.762838363647461</v>
      </c>
      <c r="F9" s="3" t="s">
        <v>5</v>
      </c>
      <c r="G9" s="1" t="str">
        <f t="shared" si="0"/>
        <v>Negative</v>
      </c>
      <c r="H9" s="2" t="str">
        <f t="shared" si="1"/>
        <v>Negative</v>
      </c>
      <c r="I9" s="1" t="str">
        <f t="shared" si="2"/>
        <v>Correct</v>
      </c>
      <c r="J9" s="3"/>
      <c r="L9" s="12" t="s">
        <v>14</v>
      </c>
      <c r="M9" s="6">
        <f>COUNTIFS(G3:G22,"Positive",H3:H22,"Positive")</f>
        <v>9</v>
      </c>
      <c r="N9" s="7"/>
      <c r="O9" s="7"/>
    </row>
    <row r="10" spans="1:15" x14ac:dyDescent="0.2">
      <c r="A10" s="1">
        <v>66</v>
      </c>
      <c r="B10" s="3">
        <v>25.556150564409698</v>
      </c>
      <c r="C10" s="3">
        <v>16.147788889652201</v>
      </c>
      <c r="D10" s="3">
        <v>14.283780882768401</v>
      </c>
      <c r="E10" s="3">
        <v>23.9482421875</v>
      </c>
      <c r="F10" s="3">
        <v>13.750339500000001</v>
      </c>
      <c r="G10" s="1" t="str">
        <f t="shared" si="0"/>
        <v>Positive</v>
      </c>
      <c r="H10" s="2" t="str">
        <f t="shared" si="1"/>
        <v>Positive</v>
      </c>
      <c r="I10" s="1" t="str">
        <f t="shared" si="2"/>
        <v>Correct</v>
      </c>
      <c r="J10" s="3">
        <f t="shared" si="3"/>
        <v>1.4654453862103001</v>
      </c>
      <c r="L10" s="12" t="s">
        <v>12</v>
      </c>
      <c r="M10" s="6">
        <f>COUNTIFS(G3:G22,"Negative",H3:H22,"Positive")</f>
        <v>0</v>
      </c>
      <c r="N10" s="7"/>
      <c r="O10" s="7"/>
    </row>
    <row r="11" spans="1:15" x14ac:dyDescent="0.2">
      <c r="A11" s="1">
        <v>67</v>
      </c>
      <c r="B11" s="3">
        <v>24.9551134791419</v>
      </c>
      <c r="C11" s="3">
        <v>17.808134553547301</v>
      </c>
      <c r="D11" s="3">
        <v>16.170805307094</v>
      </c>
      <c r="E11" s="3">
        <v>22.250865936279297</v>
      </c>
      <c r="F11" s="3">
        <v>14.873856</v>
      </c>
      <c r="G11" s="1" t="str">
        <f t="shared" si="0"/>
        <v>Positive</v>
      </c>
      <c r="H11" s="2" t="str">
        <f t="shared" si="1"/>
        <v>Positive</v>
      </c>
      <c r="I11" s="1" t="str">
        <f t="shared" si="2"/>
        <v>Correct</v>
      </c>
      <c r="J11" s="3">
        <f t="shared" si="3"/>
        <v>2.1156139303206523</v>
      </c>
      <c r="L11" s="12" t="s">
        <v>15</v>
      </c>
      <c r="M11" s="6">
        <f>COUNTIFS(G3:G22,"Negative",H3:H22,"Negative")</f>
        <v>11</v>
      </c>
      <c r="N11" s="7"/>
      <c r="O11" s="7"/>
    </row>
    <row r="12" spans="1:15" x14ac:dyDescent="0.2">
      <c r="A12" s="1">
        <v>68</v>
      </c>
      <c r="B12" s="3">
        <v>26.459572484851702</v>
      </c>
      <c r="C12" s="3">
        <v>30.885593655725799</v>
      </c>
      <c r="D12" s="3">
        <v>28.118463033163799</v>
      </c>
      <c r="E12" s="3">
        <v>23.46058464050293</v>
      </c>
      <c r="F12" s="3">
        <v>24.956268000000001</v>
      </c>
      <c r="G12" s="1" t="str">
        <f t="shared" si="0"/>
        <v>Positive</v>
      </c>
      <c r="H12" s="2" t="str">
        <f t="shared" si="1"/>
        <v>Positive</v>
      </c>
      <c r="I12" s="1" t="str">
        <f t="shared" si="2"/>
        <v>Correct</v>
      </c>
      <c r="J12" s="3">
        <f t="shared" si="3"/>
        <v>4.5457603444447976</v>
      </c>
      <c r="L12" s="11" t="s">
        <v>16</v>
      </c>
      <c r="M12" s="4">
        <f>COUNTIFS(G3:G22,"Positive",H3:H22,"Negative")</f>
        <v>0</v>
      </c>
      <c r="N12" s="5"/>
      <c r="O12" s="7"/>
    </row>
    <row r="13" spans="1:15" x14ac:dyDescent="0.2">
      <c r="A13" s="1">
        <v>69</v>
      </c>
      <c r="B13" s="3">
        <v>28.273160121327599</v>
      </c>
      <c r="C13" s="3" t="s">
        <v>5</v>
      </c>
      <c r="D13" s="3" t="s">
        <v>5</v>
      </c>
      <c r="E13" s="3">
        <v>23.803749084472656</v>
      </c>
      <c r="F13" s="3" t="s">
        <v>5</v>
      </c>
      <c r="G13" s="1" t="str">
        <f t="shared" si="0"/>
        <v>Negative</v>
      </c>
      <c r="H13" s="2" t="str">
        <f t="shared" si="1"/>
        <v>Negative</v>
      </c>
      <c r="I13" s="1" t="str">
        <f t="shared" si="2"/>
        <v>Correct</v>
      </c>
      <c r="J13" s="3"/>
      <c r="L13" s="13" t="s">
        <v>11</v>
      </c>
      <c r="M13" s="6">
        <f>M9/(M9+M12)*100</f>
        <v>100</v>
      </c>
      <c r="N13" s="7" t="s">
        <v>10</v>
      </c>
      <c r="O13" s="7"/>
    </row>
    <row r="14" spans="1:15" x14ac:dyDescent="0.2">
      <c r="A14" s="1">
        <v>70</v>
      </c>
      <c r="B14" s="3">
        <v>25.775455962602901</v>
      </c>
      <c r="C14" s="3">
        <v>31.261100148456801</v>
      </c>
      <c r="D14" s="3">
        <v>28.6193106691479</v>
      </c>
      <c r="E14" s="3">
        <v>21.67414665222168</v>
      </c>
      <c r="F14" s="3">
        <v>26.314518</v>
      </c>
      <c r="G14" s="1" t="str">
        <f t="shared" si="0"/>
        <v>Positive</v>
      </c>
      <c r="H14" s="2" t="str">
        <f t="shared" si="1"/>
        <v>Positive</v>
      </c>
      <c r="I14" s="1" t="str">
        <f t="shared" si="2"/>
        <v>Correct</v>
      </c>
      <c r="J14" s="3">
        <f t="shared" si="3"/>
        <v>3.6256874088023494</v>
      </c>
      <c r="L14" s="13" t="s">
        <v>17</v>
      </c>
      <c r="M14" s="6">
        <f>M11/(M11+M10)*100</f>
        <v>100</v>
      </c>
      <c r="N14" s="7" t="s">
        <v>10</v>
      </c>
      <c r="O14" s="7"/>
    </row>
    <row r="15" spans="1:15" x14ac:dyDescent="0.2">
      <c r="A15" s="1">
        <v>71</v>
      </c>
      <c r="B15" s="3">
        <v>27.689596578992699</v>
      </c>
      <c r="C15" s="3" t="s">
        <v>5</v>
      </c>
      <c r="D15" s="3" t="s">
        <v>5</v>
      </c>
      <c r="E15" s="3">
        <v>23.721368789672852</v>
      </c>
      <c r="F15" s="3" t="s">
        <v>5</v>
      </c>
      <c r="G15" s="1" t="str">
        <f t="shared" si="0"/>
        <v>Negative</v>
      </c>
      <c r="H15" s="2" t="str">
        <f t="shared" si="1"/>
        <v>Negative</v>
      </c>
      <c r="I15" s="1" t="str">
        <f t="shared" si="2"/>
        <v>Correct</v>
      </c>
      <c r="J15" s="3"/>
      <c r="L15" s="7"/>
      <c r="M15" s="7"/>
      <c r="N15" s="7"/>
      <c r="O15" s="7"/>
    </row>
    <row r="16" spans="1:15" x14ac:dyDescent="0.2">
      <c r="A16" s="1">
        <v>72</v>
      </c>
      <c r="B16" s="3">
        <v>27.573899792148101</v>
      </c>
      <c r="C16" s="3" t="s">
        <v>5</v>
      </c>
      <c r="D16" s="3" t="s">
        <v>5</v>
      </c>
      <c r="E16" s="3">
        <v>23.924102783203125</v>
      </c>
      <c r="F16" s="3" t="s">
        <v>5</v>
      </c>
      <c r="G16" s="1" t="str">
        <f t="shared" si="0"/>
        <v>Negative</v>
      </c>
      <c r="H16" s="2" t="str">
        <f t="shared" si="1"/>
        <v>Negative</v>
      </c>
      <c r="I16" s="1" t="str">
        <f t="shared" si="2"/>
        <v>Correct</v>
      </c>
      <c r="J16" s="3"/>
    </row>
    <row r="17" spans="1:10" x14ac:dyDescent="0.2">
      <c r="A17" s="1">
        <v>73</v>
      </c>
      <c r="B17" s="3">
        <v>28.260654301362099</v>
      </c>
      <c r="C17" s="3" t="s">
        <v>5</v>
      </c>
      <c r="D17" s="3" t="s">
        <v>5</v>
      </c>
      <c r="E17" s="3">
        <v>24.368907928466797</v>
      </c>
      <c r="F17" s="3">
        <v>35.649002000000003</v>
      </c>
      <c r="G17" s="1" t="str">
        <f t="shared" si="0"/>
        <v>Negative</v>
      </c>
      <c r="H17" s="2" t="str">
        <f t="shared" si="1"/>
        <v>Negative</v>
      </c>
      <c r="I17" s="1" t="str">
        <f t="shared" si="2"/>
        <v>Correct</v>
      </c>
      <c r="J17" s="3"/>
    </row>
    <row r="18" spans="1:10" x14ac:dyDescent="0.2">
      <c r="A18" s="1">
        <v>74</v>
      </c>
      <c r="B18" s="3">
        <v>26.482010751270899</v>
      </c>
      <c r="C18" s="3">
        <v>24.795477891894102</v>
      </c>
      <c r="D18" s="3">
        <v>22.775494861394002</v>
      </c>
      <c r="E18" s="3">
        <v>23.103401184082031</v>
      </c>
      <c r="F18" s="3">
        <v>18.537562999999999</v>
      </c>
      <c r="G18" s="1" t="str">
        <f t="shared" si="0"/>
        <v>Positive</v>
      </c>
      <c r="H18" s="2" t="str">
        <f t="shared" si="1"/>
        <v>Positive</v>
      </c>
      <c r="I18" s="1" t="str">
        <f t="shared" si="2"/>
        <v>Correct</v>
      </c>
      <c r="J18" s="3">
        <f t="shared" si="3"/>
        <v>5.247923376644053</v>
      </c>
    </row>
    <row r="19" spans="1:10" x14ac:dyDescent="0.2">
      <c r="A19" s="1">
        <v>75</v>
      </c>
      <c r="B19" s="3">
        <v>29.1553116816056</v>
      </c>
      <c r="C19" s="3">
        <v>29.669725285816298</v>
      </c>
      <c r="D19" s="3">
        <v>28.196013373877602</v>
      </c>
      <c r="E19" s="3">
        <v>25.713724136352539</v>
      </c>
      <c r="F19" s="3">
        <v>22.591588999999999</v>
      </c>
      <c r="G19" s="1" t="str">
        <f t="shared" si="0"/>
        <v>Positive</v>
      </c>
      <c r="H19" s="2" t="str">
        <f t="shared" si="1"/>
        <v>Positive</v>
      </c>
      <c r="I19" s="1" t="str">
        <f t="shared" si="2"/>
        <v>Correct</v>
      </c>
      <c r="J19" s="3">
        <f t="shared" si="3"/>
        <v>6.3412803298469527</v>
      </c>
    </row>
    <row r="20" spans="1:10" x14ac:dyDescent="0.2">
      <c r="A20" s="1">
        <v>76</v>
      </c>
      <c r="B20" s="3">
        <v>26.249118620841699</v>
      </c>
      <c r="C20" s="3" t="s">
        <v>5</v>
      </c>
      <c r="D20" s="3" t="s">
        <v>5</v>
      </c>
      <c r="E20" s="3">
        <v>21.119094848632812</v>
      </c>
      <c r="F20" s="3">
        <v>39.11101</v>
      </c>
      <c r="G20" s="1" t="str">
        <f t="shared" si="0"/>
        <v>Negative</v>
      </c>
      <c r="H20" s="2" t="str">
        <f t="shared" si="1"/>
        <v>Negative</v>
      </c>
      <c r="I20" s="1" t="str">
        <f t="shared" si="2"/>
        <v>Correct</v>
      </c>
      <c r="J20" s="3"/>
    </row>
    <row r="21" spans="1:10" x14ac:dyDescent="0.2">
      <c r="A21" s="1">
        <v>77</v>
      </c>
      <c r="B21" s="3">
        <v>25.796368003458699</v>
      </c>
      <c r="C21" s="3">
        <v>23.562263618017599</v>
      </c>
      <c r="D21" s="3">
        <v>21.9575547298552</v>
      </c>
      <c r="E21" s="3">
        <v>22.028598785400391</v>
      </c>
      <c r="F21" s="3">
        <v>17.907444000000002</v>
      </c>
      <c r="G21" s="1" t="str">
        <f t="shared" si="0"/>
        <v>Positive</v>
      </c>
      <c r="H21" s="2" t="str">
        <f t="shared" si="1"/>
        <v>Positive</v>
      </c>
      <c r="I21" s="1" t="str">
        <f t="shared" si="2"/>
        <v>Correct</v>
      </c>
      <c r="J21" s="3">
        <f t="shared" si="3"/>
        <v>4.8524651739363982</v>
      </c>
    </row>
    <row r="22" spans="1:10" x14ac:dyDescent="0.2">
      <c r="A22" s="5">
        <v>78</v>
      </c>
      <c r="B22" s="8">
        <v>27.960141037817301</v>
      </c>
      <c r="C22" s="8" t="s">
        <v>5</v>
      </c>
      <c r="D22" s="8" t="s">
        <v>5</v>
      </c>
      <c r="E22" s="8">
        <v>24.417633056640625</v>
      </c>
      <c r="F22" s="8" t="s">
        <v>5</v>
      </c>
      <c r="G22" s="5" t="str">
        <f t="shared" si="0"/>
        <v>Negative</v>
      </c>
      <c r="H22" s="2" t="str">
        <f t="shared" si="1"/>
        <v>Negative</v>
      </c>
      <c r="I22" s="5" t="str">
        <f t="shared" si="2"/>
        <v>Correct</v>
      </c>
      <c r="J22" s="8"/>
    </row>
    <row r="23" spans="1:10" ht="16" customHeight="1" x14ac:dyDescent="0.2">
      <c r="H23" s="48" t="s">
        <v>19</v>
      </c>
      <c r="I23" s="48"/>
      <c r="J23" s="14">
        <f>AVERAGE(J3:J22)</f>
        <v>4.1324531386264676</v>
      </c>
    </row>
    <row r="25" spans="1:10" x14ac:dyDescent="0.2">
      <c r="A25" s="18" t="s">
        <v>54</v>
      </c>
    </row>
  </sheetData>
  <mergeCells count="8">
    <mergeCell ref="I1:I2"/>
    <mergeCell ref="J1:J2"/>
    <mergeCell ref="H23:I23"/>
    <mergeCell ref="A1:A2"/>
    <mergeCell ref="B1:D1"/>
    <mergeCell ref="E1:F1"/>
    <mergeCell ref="G1:G2"/>
    <mergeCell ref="H1:H2"/>
  </mergeCells>
  <conditionalFormatting sqref="G3:G22">
    <cfRule type="cellIs" dxfId="73" priority="8" operator="equal">
      <formula>"Positivo"</formula>
    </cfRule>
  </conditionalFormatting>
  <conditionalFormatting sqref="G3:G22">
    <cfRule type="cellIs" dxfId="72" priority="7" operator="equal">
      <formula>"Negativo"</formula>
    </cfRule>
  </conditionalFormatting>
  <conditionalFormatting sqref="G3:G22">
    <cfRule type="cellIs" dxfId="71" priority="6" operator="equal">
      <formula>"Repetir PCR"</formula>
    </cfRule>
  </conditionalFormatting>
  <conditionalFormatting sqref="H3:H22">
    <cfRule type="cellIs" dxfId="70" priority="4" operator="equal">
      <formula>"Negativo"</formula>
    </cfRule>
    <cfRule type="cellIs" dxfId="69" priority="5" operator="equal">
      <formula>"Positivo"</formula>
    </cfRule>
  </conditionalFormatting>
  <conditionalFormatting sqref="I3:I22">
    <cfRule type="cellIs" dxfId="68" priority="2" operator="equal">
      <formula>"Incorrecto"</formula>
    </cfRule>
    <cfRule type="cellIs" dxfId="67" priority="3" operator="equal">
      <formula>"Correcto"</formula>
    </cfRule>
  </conditionalFormatting>
  <conditionalFormatting sqref="I3:I22">
    <cfRule type="cellIs" dxfId="66" priority="1" operator="equal">
      <formula>"Indeterminado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4C031-8F5D-1E49-A89B-7E7A3A4FEE73}">
  <dimension ref="A1:P472"/>
  <sheetViews>
    <sheetView workbookViewId="0">
      <selection activeCell="H1" sqref="H1:I2"/>
    </sheetView>
  </sheetViews>
  <sheetFormatPr baseColWidth="10" defaultColWidth="10.83203125" defaultRowHeight="14" x14ac:dyDescent="0.2"/>
  <cols>
    <col min="1" max="1" width="6" style="30" customWidth="1"/>
    <col min="2" max="2" width="7.83203125" style="3" customWidth="1"/>
    <col min="3" max="4" width="10.83203125" style="3"/>
    <col min="5" max="5" width="9.83203125" style="3" customWidth="1"/>
    <col min="6" max="6" width="10.83203125" style="3"/>
    <col min="7" max="7" width="7.33203125" style="3" bestFit="1" customWidth="1"/>
    <col min="8" max="8" width="9.33203125" style="3" customWidth="1"/>
    <col min="9" max="9" width="9.5" style="3" customWidth="1"/>
    <col min="10" max="10" width="9.83203125" style="3" customWidth="1"/>
    <col min="11" max="11" width="9.6640625" style="3" customWidth="1"/>
    <col min="12" max="13" width="10.83203125" style="3"/>
    <col min="14" max="14" width="7.1640625" style="30" customWidth="1"/>
    <col min="15" max="15" width="2.83203125" style="3" customWidth="1"/>
    <col min="16" max="16" width="10.83203125" style="3" customWidth="1"/>
    <col min="17" max="16384" width="10.83203125" style="3"/>
  </cols>
  <sheetData>
    <row r="1" spans="1:16" ht="16" customHeight="1" x14ac:dyDescent="0.2">
      <c r="A1" s="40" t="s">
        <v>48</v>
      </c>
      <c r="B1" s="44" t="s">
        <v>51</v>
      </c>
      <c r="C1" s="44"/>
      <c r="D1" s="44"/>
      <c r="E1" s="50" t="s">
        <v>55</v>
      </c>
      <c r="F1" s="50"/>
      <c r="G1" s="50" t="s">
        <v>49</v>
      </c>
      <c r="H1" s="46" t="s">
        <v>52</v>
      </c>
      <c r="I1" s="46" t="s">
        <v>53</v>
      </c>
      <c r="J1" s="50" t="s">
        <v>6</v>
      </c>
      <c r="K1" s="42" t="s">
        <v>18</v>
      </c>
    </row>
    <row r="2" spans="1:16" x14ac:dyDescent="0.2">
      <c r="A2" s="41"/>
      <c r="B2" s="21" t="s">
        <v>0</v>
      </c>
      <c r="C2" s="21" t="s">
        <v>1</v>
      </c>
      <c r="D2" s="21" t="s">
        <v>2</v>
      </c>
      <c r="E2" s="21" t="s">
        <v>26</v>
      </c>
      <c r="F2" s="21" t="s">
        <v>4</v>
      </c>
      <c r="G2" s="51"/>
      <c r="H2" s="47"/>
      <c r="I2" s="47"/>
      <c r="J2" s="51"/>
      <c r="K2" s="43"/>
      <c r="M2" s="22" t="s">
        <v>6</v>
      </c>
    </row>
    <row r="3" spans="1:16" x14ac:dyDescent="0.2">
      <c r="A3" s="30">
        <v>1</v>
      </c>
      <c r="B3" s="3">
        <v>24.735116298267599</v>
      </c>
      <c r="C3" s="3" t="s">
        <v>5</v>
      </c>
      <c r="D3" s="3">
        <v>36.446997233907503</v>
      </c>
      <c r="E3" s="3">
        <v>23.480412999999999</v>
      </c>
      <c r="F3" s="3">
        <v>35.417586999999997</v>
      </c>
      <c r="G3" s="3" t="str">
        <f>IF(PERCENTILE($D$3:$D$158,1/3)&gt;D3,"T1",IF(PERCENTILE($D$3:$D$158,2/3)&gt;D3,"T2",IF(PERCENTILE($D$3:$D$158,3/3)&gt;D3,"T3","")))</f>
        <v>T3</v>
      </c>
      <c r="H3" s="3" t="str">
        <f>IF(C3&lt;38,"Positive", IF(D3&lt;38,"Positive", IF(D3&lt;40,"Repeat PCR","Negative")))</f>
        <v>Positive</v>
      </c>
      <c r="I3" s="3" t="str">
        <f>IF(F3&lt;36, "Positive","Negative")</f>
        <v>Positive</v>
      </c>
      <c r="J3" s="3" t="str">
        <f t="shared" ref="J3:J66" si="0">IF(H3=I3,"Correct",IF(H3="Repeat PCR","Indetermined","Incorrect"))</f>
        <v>Correct</v>
      </c>
      <c r="K3" s="3">
        <f>IF(F3&lt;&gt;"Undetermined",IF(C3&lt;&gt;"Undetermined",AVERAGE(C3:D3)-F3,IF(D3&lt;&gt;"Undetermined",AVERAGE(C3:D3)-F3,"")),"")</f>
        <v>1.0294102339075053</v>
      </c>
      <c r="M3" s="23" t="s">
        <v>9</v>
      </c>
      <c r="N3" s="35">
        <f>COUNT(A3:A158)</f>
        <v>156</v>
      </c>
    </row>
    <row r="4" spans="1:16" x14ac:dyDescent="0.2">
      <c r="A4" s="30">
        <v>2</v>
      </c>
      <c r="B4" s="3">
        <v>23.226483991475501</v>
      </c>
      <c r="C4" s="3">
        <v>37.990220959481</v>
      </c>
      <c r="D4" s="3">
        <v>34.007614161194702</v>
      </c>
      <c r="E4" s="3">
        <v>20.835008999999999</v>
      </c>
      <c r="F4" s="3">
        <v>32.053449999999998</v>
      </c>
      <c r="G4" s="3" t="str">
        <f t="shared" ref="G4:G67" si="1">IF(PERCENTILE($D$3:$D$158,1/3)&gt;D4,"T1",IF(PERCENTILE($D$3:$D$158,2/3)&gt;D4,"T2",IF(PERCENTILE($D$3:$D$158,3/3)&gt;D4,"T3","")))</f>
        <v>T3</v>
      </c>
      <c r="H4" s="3" t="str">
        <f t="shared" ref="H4:H67" si="2">IF(C4&lt;38,"Positive", IF(D4&lt;38,"Positive", IF(D4&lt;40,"Repeat PCR","Negative")))</f>
        <v>Positive</v>
      </c>
      <c r="I4" s="3" t="str">
        <f t="shared" ref="I4:I67" si="3">IF(F4&lt;36, "Positive","Negative")</f>
        <v>Positive</v>
      </c>
      <c r="J4" s="3" t="str">
        <f t="shared" si="0"/>
        <v>Correct</v>
      </c>
      <c r="K4" s="3">
        <f>IF(F4&lt;&gt;"Undetermined",IF(C4&lt;&gt;"Undetermined",AVERAGE(C4:D4)-F4,IF(D4&lt;&gt;"Undetermined",AVERAGE(C4:D4)-F4,"")),"")</f>
        <v>3.9454675603378533</v>
      </c>
      <c r="M4" s="24" t="s">
        <v>29</v>
      </c>
      <c r="N4" s="35">
        <f>COUNTIF(J3:J158, "Indetermined")</f>
        <v>5</v>
      </c>
    </row>
    <row r="5" spans="1:16" x14ac:dyDescent="0.2">
      <c r="A5" s="30">
        <v>3</v>
      </c>
      <c r="B5" s="3">
        <v>23.642258154304699</v>
      </c>
      <c r="C5" s="3" t="s">
        <v>5</v>
      </c>
      <c r="D5" s="3">
        <v>36.592699764231099</v>
      </c>
      <c r="E5" s="3">
        <v>22.235643</v>
      </c>
      <c r="F5" s="3" t="s">
        <v>5</v>
      </c>
      <c r="G5" s="3" t="str">
        <f t="shared" si="1"/>
        <v>T3</v>
      </c>
      <c r="H5" s="3" t="str">
        <f t="shared" si="2"/>
        <v>Positive</v>
      </c>
      <c r="I5" s="3" t="str">
        <f t="shared" si="3"/>
        <v>Negative</v>
      </c>
      <c r="J5" s="3" t="str">
        <f t="shared" si="0"/>
        <v>Incorrect</v>
      </c>
      <c r="K5" s="3" t="str">
        <f>IF(F5&lt;&gt;"Undetermined",IF(C5&lt;&gt;"Undetermined",AVERAGE(C5:D5)-F5,IF(D5&lt;&gt;"Undetermined",AVERAGE(C5:D5)-F5,"")),"")</f>
        <v/>
      </c>
      <c r="M5" s="23" t="s">
        <v>7</v>
      </c>
      <c r="N5" s="35">
        <f>COUNTIF(J3:J158, "Correct")</f>
        <v>132</v>
      </c>
    </row>
    <row r="6" spans="1:16" x14ac:dyDescent="0.2">
      <c r="A6" s="30">
        <v>4</v>
      </c>
      <c r="B6" s="3">
        <v>23.083959186924101</v>
      </c>
      <c r="C6" s="3">
        <v>20.238708490352501</v>
      </c>
      <c r="D6" s="3">
        <v>17.874076481241101</v>
      </c>
      <c r="E6" s="3">
        <v>22.254594999999998</v>
      </c>
      <c r="F6" s="3">
        <v>19.907641999999999</v>
      </c>
      <c r="G6" s="3" t="str">
        <f t="shared" si="1"/>
        <v>T1</v>
      </c>
      <c r="H6" s="3" t="str">
        <f t="shared" si="2"/>
        <v>Positive</v>
      </c>
      <c r="I6" s="3" t="str">
        <f t="shared" si="3"/>
        <v>Positive</v>
      </c>
      <c r="J6" s="3" t="str">
        <f t="shared" si="0"/>
        <v>Correct</v>
      </c>
      <c r="K6" s="3">
        <f t="shared" ref="K6:K69" si="4">IF(F6&lt;&gt;"Undetermined",IF(C6&lt;&gt;"Undetermined",AVERAGE(C6:D6)-F6,IF(D6&lt;&gt;"Undetermined",AVERAGE(C6:D6)-F6,"")),"")</f>
        <v>-0.85124951420320016</v>
      </c>
      <c r="M6" s="25" t="s">
        <v>8</v>
      </c>
      <c r="N6" s="36">
        <f>COUNTIF(J3:J158, "Incorrect")</f>
        <v>19</v>
      </c>
      <c r="O6" s="8"/>
    </row>
    <row r="7" spans="1:16" x14ac:dyDescent="0.2">
      <c r="A7" s="30">
        <v>5</v>
      </c>
      <c r="B7" s="3">
        <v>23.771654049937801</v>
      </c>
      <c r="C7" s="3" t="s">
        <v>5</v>
      </c>
      <c r="D7" s="3" t="s">
        <v>5</v>
      </c>
      <c r="E7" s="3">
        <v>22.346920000000001</v>
      </c>
      <c r="F7" s="3" t="s">
        <v>5</v>
      </c>
      <c r="G7" s="3" t="str">
        <f t="shared" si="1"/>
        <v/>
      </c>
      <c r="H7" s="3" t="str">
        <f t="shared" si="2"/>
        <v>Negative</v>
      </c>
      <c r="I7" s="3" t="str">
        <f t="shared" si="3"/>
        <v>Negative</v>
      </c>
      <c r="J7" s="3" t="str">
        <f t="shared" si="0"/>
        <v>Correct</v>
      </c>
      <c r="K7" s="3" t="str">
        <f t="shared" si="4"/>
        <v/>
      </c>
      <c r="M7" s="26" t="s">
        <v>6</v>
      </c>
      <c r="N7" s="35">
        <f>N5*100/(N3-N4)</f>
        <v>87.41721854304636</v>
      </c>
      <c r="O7" s="3" t="s">
        <v>10</v>
      </c>
    </row>
    <row r="8" spans="1:16" x14ac:dyDescent="0.2">
      <c r="A8" s="30">
        <v>6</v>
      </c>
      <c r="B8" s="3">
        <v>21.750951658374099</v>
      </c>
      <c r="C8" s="3">
        <v>16.6373225962258</v>
      </c>
      <c r="D8" s="3">
        <v>15.4578359526284</v>
      </c>
      <c r="E8" s="3">
        <v>20.06175</v>
      </c>
      <c r="F8" s="3">
        <v>16.758078000000001</v>
      </c>
      <c r="G8" s="3" t="str">
        <f t="shared" si="1"/>
        <v>T1</v>
      </c>
      <c r="H8" s="3" t="str">
        <f t="shared" si="2"/>
        <v>Positive</v>
      </c>
      <c r="I8" s="3" t="str">
        <f t="shared" si="3"/>
        <v>Positive</v>
      </c>
      <c r="J8" s="3" t="str">
        <f t="shared" si="0"/>
        <v>Correct</v>
      </c>
      <c r="K8" s="3">
        <f t="shared" si="4"/>
        <v>-0.71049872557290072</v>
      </c>
    </row>
    <row r="9" spans="1:16" x14ac:dyDescent="0.2">
      <c r="A9" s="30">
        <v>7</v>
      </c>
      <c r="B9" s="3">
        <v>24.8296970435734</v>
      </c>
      <c r="C9" s="3" t="s">
        <v>5</v>
      </c>
      <c r="D9" s="3" t="s">
        <v>5</v>
      </c>
      <c r="E9" s="3">
        <v>22.119233999999999</v>
      </c>
      <c r="F9" s="3" t="s">
        <v>5</v>
      </c>
      <c r="G9" s="3" t="str">
        <f t="shared" si="1"/>
        <v/>
      </c>
      <c r="H9" s="3" t="str">
        <f t="shared" si="2"/>
        <v>Negative</v>
      </c>
      <c r="I9" s="3" t="str">
        <f t="shared" si="3"/>
        <v>Negative</v>
      </c>
      <c r="J9" s="3" t="str">
        <f t="shared" si="0"/>
        <v>Correct</v>
      </c>
      <c r="K9" s="3" t="str">
        <f t="shared" si="4"/>
        <v/>
      </c>
      <c r="M9" s="22" t="s">
        <v>13</v>
      </c>
      <c r="P9" s="20"/>
    </row>
    <row r="10" spans="1:16" x14ac:dyDescent="0.2">
      <c r="A10" s="30">
        <v>8</v>
      </c>
      <c r="B10" s="3">
        <v>24.5523061015518</v>
      </c>
      <c r="C10" s="3" t="s">
        <v>5</v>
      </c>
      <c r="D10" s="3" t="s">
        <v>5</v>
      </c>
      <c r="E10" s="3">
        <v>21.68299</v>
      </c>
      <c r="F10" s="3" t="s">
        <v>5</v>
      </c>
      <c r="G10" s="3" t="str">
        <f t="shared" si="1"/>
        <v/>
      </c>
      <c r="H10" s="3" t="str">
        <f t="shared" si="2"/>
        <v>Negative</v>
      </c>
      <c r="I10" s="3" t="str">
        <f t="shared" si="3"/>
        <v>Negative</v>
      </c>
      <c r="J10" s="3" t="str">
        <f t="shared" si="0"/>
        <v>Correct</v>
      </c>
      <c r="K10" s="3" t="str">
        <f t="shared" si="4"/>
        <v/>
      </c>
      <c r="M10" s="27" t="s">
        <v>14</v>
      </c>
      <c r="N10" s="35">
        <f>COUNTIFS(H3:H158,"Positive",I3:I158,"Positive")</f>
        <v>74</v>
      </c>
      <c r="O10" s="20"/>
      <c r="P10" s="20"/>
    </row>
    <row r="11" spans="1:16" x14ac:dyDescent="0.2">
      <c r="A11" s="30">
        <v>9</v>
      </c>
      <c r="B11" s="3">
        <v>23.5359337659972</v>
      </c>
      <c r="C11" s="3" t="s">
        <v>5</v>
      </c>
      <c r="D11" s="3" t="s">
        <v>5</v>
      </c>
      <c r="E11" s="3">
        <v>20.836597000000001</v>
      </c>
      <c r="F11" s="3" t="s">
        <v>5</v>
      </c>
      <c r="G11" s="3" t="str">
        <f t="shared" si="1"/>
        <v/>
      </c>
      <c r="H11" s="3" t="str">
        <f t="shared" si="2"/>
        <v>Negative</v>
      </c>
      <c r="I11" s="3" t="str">
        <f t="shared" si="3"/>
        <v>Negative</v>
      </c>
      <c r="J11" s="3" t="str">
        <f t="shared" si="0"/>
        <v>Correct</v>
      </c>
      <c r="K11" s="3" t="str">
        <f t="shared" si="4"/>
        <v/>
      </c>
      <c r="M11" s="27" t="s">
        <v>12</v>
      </c>
      <c r="N11" s="35">
        <f>COUNTIFS(H3:H158,"Negative",I3:I158,"Positive")</f>
        <v>4</v>
      </c>
      <c r="O11" s="20"/>
      <c r="P11" s="20"/>
    </row>
    <row r="12" spans="1:16" x14ac:dyDescent="0.2">
      <c r="A12" s="30">
        <v>10</v>
      </c>
      <c r="B12" s="3">
        <v>25.8425232460412</v>
      </c>
      <c r="C12" s="3">
        <v>21.6544756169361</v>
      </c>
      <c r="D12" s="3">
        <v>20.571265811668301</v>
      </c>
      <c r="E12" s="3">
        <v>24.517652999999999</v>
      </c>
      <c r="F12" s="3">
        <v>21.573114</v>
      </c>
      <c r="G12" s="3" t="str">
        <f t="shared" si="1"/>
        <v>T1</v>
      </c>
      <c r="H12" s="3" t="str">
        <f t="shared" si="2"/>
        <v>Positive</v>
      </c>
      <c r="I12" s="3" t="str">
        <f t="shared" si="3"/>
        <v>Positive</v>
      </c>
      <c r="J12" s="3" t="str">
        <f t="shared" si="0"/>
        <v>Correct</v>
      </c>
      <c r="K12" s="3">
        <f t="shared" si="4"/>
        <v>-0.46024328569779982</v>
      </c>
      <c r="M12" s="27" t="s">
        <v>15</v>
      </c>
      <c r="N12" s="35">
        <f>COUNTIFS(H3:H158,"Negative",I3:I158,"Negative")</f>
        <v>58</v>
      </c>
      <c r="O12" s="20"/>
      <c r="P12" s="20"/>
    </row>
    <row r="13" spans="1:16" x14ac:dyDescent="0.2">
      <c r="A13" s="30">
        <v>11</v>
      </c>
      <c r="B13" s="3">
        <v>26.090523330989999</v>
      </c>
      <c r="C13" s="3">
        <v>30.2296790656662</v>
      </c>
      <c r="D13" s="3">
        <v>29.277010238813499</v>
      </c>
      <c r="E13" s="3">
        <v>24.136500999999999</v>
      </c>
      <c r="F13" s="3">
        <v>30.254315999999999</v>
      </c>
      <c r="G13" s="3" t="str">
        <f t="shared" si="1"/>
        <v>T3</v>
      </c>
      <c r="H13" s="3" t="str">
        <f t="shared" si="2"/>
        <v>Positive</v>
      </c>
      <c r="I13" s="3" t="str">
        <f t="shared" si="3"/>
        <v>Positive</v>
      </c>
      <c r="J13" s="3" t="str">
        <f t="shared" si="0"/>
        <v>Correct</v>
      </c>
      <c r="K13" s="3">
        <f t="shared" si="4"/>
        <v>-0.5009713477601494</v>
      </c>
      <c r="M13" s="25" t="s">
        <v>16</v>
      </c>
      <c r="N13" s="36">
        <f>COUNTIFS(H3:H158,"Positive",I3:I158,"Negative")</f>
        <v>15</v>
      </c>
      <c r="O13" s="8"/>
      <c r="P13" s="20"/>
    </row>
    <row r="14" spans="1:16" x14ac:dyDescent="0.2">
      <c r="A14" s="30">
        <v>12</v>
      </c>
      <c r="B14" s="3">
        <v>24.1261265176399</v>
      </c>
      <c r="C14" s="3" t="s">
        <v>5</v>
      </c>
      <c r="D14" s="3" t="s">
        <v>5</v>
      </c>
      <c r="E14" s="3">
        <v>22.312519999999999</v>
      </c>
      <c r="F14" s="3" t="s">
        <v>5</v>
      </c>
      <c r="G14" s="3" t="str">
        <f t="shared" si="1"/>
        <v/>
      </c>
      <c r="H14" s="3" t="str">
        <f t="shared" si="2"/>
        <v>Negative</v>
      </c>
      <c r="I14" s="3" t="str">
        <f t="shared" si="3"/>
        <v>Negative</v>
      </c>
      <c r="J14" s="3" t="str">
        <f t="shared" si="0"/>
        <v>Correct</v>
      </c>
      <c r="K14" s="3" t="str">
        <f t="shared" si="4"/>
        <v/>
      </c>
      <c r="M14" s="28" t="s">
        <v>11</v>
      </c>
      <c r="N14" s="35">
        <f>N10/(N10+N13)*100</f>
        <v>83.146067415730343</v>
      </c>
      <c r="O14" s="20" t="s">
        <v>10</v>
      </c>
      <c r="P14" s="20"/>
    </row>
    <row r="15" spans="1:16" x14ac:dyDescent="0.2">
      <c r="A15" s="30">
        <v>13</v>
      </c>
      <c r="B15" s="3">
        <v>23.460795547463899</v>
      </c>
      <c r="C15" s="3" t="s">
        <v>5</v>
      </c>
      <c r="D15" s="3" t="s">
        <v>5</v>
      </c>
      <c r="E15" s="3">
        <v>20.588566</v>
      </c>
      <c r="F15" s="3" t="s">
        <v>5</v>
      </c>
      <c r="G15" s="3" t="str">
        <f t="shared" si="1"/>
        <v/>
      </c>
      <c r="H15" s="3" t="str">
        <f t="shared" si="2"/>
        <v>Negative</v>
      </c>
      <c r="I15" s="3" t="str">
        <f t="shared" si="3"/>
        <v>Negative</v>
      </c>
      <c r="J15" s="3" t="str">
        <f t="shared" si="0"/>
        <v>Correct</v>
      </c>
      <c r="K15" s="3" t="str">
        <f t="shared" si="4"/>
        <v/>
      </c>
      <c r="M15" s="28" t="s">
        <v>17</v>
      </c>
      <c r="N15" s="35">
        <f>N12/(N12+N11)*100</f>
        <v>93.548387096774192</v>
      </c>
      <c r="O15" s="20" t="s">
        <v>10</v>
      </c>
      <c r="P15" s="20"/>
    </row>
    <row r="16" spans="1:16" x14ac:dyDescent="0.2">
      <c r="A16" s="30">
        <v>14</v>
      </c>
      <c r="B16" s="3">
        <v>25.303395511697701</v>
      </c>
      <c r="C16" s="3">
        <v>30.782546275202399</v>
      </c>
      <c r="D16" s="3">
        <v>28.604993037004501</v>
      </c>
      <c r="E16" s="3">
        <v>23.667245999999999</v>
      </c>
      <c r="F16" s="3">
        <v>31.799923</v>
      </c>
      <c r="G16" s="3" t="str">
        <f t="shared" si="1"/>
        <v>T2</v>
      </c>
      <c r="H16" s="3" t="str">
        <f t="shared" si="2"/>
        <v>Positive</v>
      </c>
      <c r="I16" s="3" t="str">
        <f t="shared" si="3"/>
        <v>Positive</v>
      </c>
      <c r="J16" s="3" t="str">
        <f t="shared" si="0"/>
        <v>Correct</v>
      </c>
      <c r="K16" s="3">
        <f t="shared" si="4"/>
        <v>-2.1061533438965512</v>
      </c>
    </row>
    <row r="17" spans="1:15" x14ac:dyDescent="0.2">
      <c r="A17" s="30">
        <v>15</v>
      </c>
      <c r="B17" s="3">
        <v>24.243012445362599</v>
      </c>
      <c r="C17" s="3" t="s">
        <v>5</v>
      </c>
      <c r="D17" s="3" t="s">
        <v>5</v>
      </c>
      <c r="E17" s="3">
        <v>24.321133</v>
      </c>
      <c r="F17" s="3" t="s">
        <v>5</v>
      </c>
      <c r="G17" s="3" t="str">
        <f t="shared" si="1"/>
        <v/>
      </c>
      <c r="H17" s="3" t="str">
        <f t="shared" si="2"/>
        <v>Negative</v>
      </c>
      <c r="I17" s="3" t="str">
        <f t="shared" si="3"/>
        <v>Negative</v>
      </c>
      <c r="J17" s="3" t="str">
        <f t="shared" si="0"/>
        <v>Correct</v>
      </c>
      <c r="K17" s="3" t="str">
        <f t="shared" si="4"/>
        <v/>
      </c>
      <c r="M17" s="22" t="s">
        <v>47</v>
      </c>
    </row>
    <row r="18" spans="1:15" x14ac:dyDescent="0.2">
      <c r="A18" s="30">
        <v>16</v>
      </c>
      <c r="B18" s="3">
        <v>23.404996773364001</v>
      </c>
      <c r="C18" s="3">
        <v>20.7272176497939</v>
      </c>
      <c r="D18" s="3">
        <v>18.2171941106593</v>
      </c>
      <c r="E18" s="3">
        <v>24.132712999999999</v>
      </c>
      <c r="F18" s="3">
        <v>19.627330000000001</v>
      </c>
      <c r="G18" s="3" t="str">
        <f t="shared" si="1"/>
        <v>T1</v>
      </c>
      <c r="H18" s="3" t="str">
        <f t="shared" si="2"/>
        <v>Positive</v>
      </c>
      <c r="I18" s="3" t="str">
        <f t="shared" si="3"/>
        <v>Positive</v>
      </c>
      <c r="J18" s="3" t="str">
        <f t="shared" si="0"/>
        <v>Correct</v>
      </c>
      <c r="K18" s="3">
        <f t="shared" si="4"/>
        <v>-0.15512411977340079</v>
      </c>
      <c r="M18" s="37" t="s">
        <v>41</v>
      </c>
      <c r="N18" s="8"/>
    </row>
    <row r="19" spans="1:15" x14ac:dyDescent="0.2">
      <c r="A19" s="30">
        <v>17</v>
      </c>
      <c r="B19" s="3">
        <v>24.108878650191901</v>
      </c>
      <c r="C19" s="3">
        <v>27.4425747480268</v>
      </c>
      <c r="D19" s="3">
        <v>25.9302015330572</v>
      </c>
      <c r="E19" s="3">
        <v>23.821840000000002</v>
      </c>
      <c r="F19" s="3">
        <v>26.645315</v>
      </c>
      <c r="G19" s="3" t="str">
        <f t="shared" si="1"/>
        <v>T2</v>
      </c>
      <c r="H19" s="3" t="str">
        <f t="shared" si="2"/>
        <v>Positive</v>
      </c>
      <c r="I19" s="3" t="str">
        <f t="shared" si="3"/>
        <v>Positive</v>
      </c>
      <c r="J19" s="3" t="str">
        <f t="shared" si="0"/>
        <v>Correct</v>
      </c>
      <c r="K19" s="3">
        <f t="shared" si="4"/>
        <v>4.1073140542000175E-2</v>
      </c>
      <c r="M19" s="38" t="s">
        <v>39</v>
      </c>
      <c r="N19" s="35">
        <f>COUNTIFS(H3:H158,"Positive",I3:I158,"Positive",G3:G158,"T1")</f>
        <v>31</v>
      </c>
    </row>
    <row r="20" spans="1:15" x14ac:dyDescent="0.2">
      <c r="A20" s="30">
        <v>18</v>
      </c>
      <c r="B20" s="3">
        <v>24.326910383558101</v>
      </c>
      <c r="C20" s="3">
        <v>27.858166543209499</v>
      </c>
      <c r="D20" s="3">
        <v>27.729715314465601</v>
      </c>
      <c r="E20" s="3">
        <v>23.066279999999999</v>
      </c>
      <c r="F20" s="3">
        <v>25.463850000000001</v>
      </c>
      <c r="G20" s="3" t="str">
        <f t="shared" si="1"/>
        <v>T2</v>
      </c>
      <c r="H20" s="3" t="str">
        <f t="shared" si="2"/>
        <v>Positive</v>
      </c>
      <c r="I20" s="3" t="str">
        <f t="shared" si="3"/>
        <v>Positive</v>
      </c>
      <c r="J20" s="3" t="str">
        <f t="shared" si="0"/>
        <v>Correct</v>
      </c>
      <c r="K20" s="3">
        <f t="shared" si="4"/>
        <v>2.3300909288375493</v>
      </c>
      <c r="M20" s="39" t="s">
        <v>40</v>
      </c>
      <c r="N20" s="36">
        <f>COUNTIFS(H3:H158,"Positive",I3:I158,"Negative",G3:G158,"T1")</f>
        <v>0</v>
      </c>
      <c r="O20" s="8"/>
    </row>
    <row r="21" spans="1:15" x14ac:dyDescent="0.2">
      <c r="A21" s="30">
        <v>19</v>
      </c>
      <c r="B21" s="3">
        <v>24.179322237837098</v>
      </c>
      <c r="C21" s="3">
        <v>30.684041416576701</v>
      </c>
      <c r="D21" s="3">
        <v>28.592264895508102</v>
      </c>
      <c r="E21" s="3">
        <v>22.789814</v>
      </c>
      <c r="F21" s="3">
        <v>29.689875000000001</v>
      </c>
      <c r="G21" s="3" t="str">
        <f t="shared" si="1"/>
        <v>T2</v>
      </c>
      <c r="H21" s="3" t="str">
        <f t="shared" si="2"/>
        <v>Positive</v>
      </c>
      <c r="I21" s="3" t="str">
        <f t="shared" si="3"/>
        <v>Positive</v>
      </c>
      <c r="J21" s="3" t="str">
        <f t="shared" si="0"/>
        <v>Correct</v>
      </c>
      <c r="K21" s="3">
        <f t="shared" si="4"/>
        <v>-5.1721843957601266E-2</v>
      </c>
      <c r="M21" s="27" t="s">
        <v>42</v>
      </c>
      <c r="N21" s="35">
        <f>N19/(N19+N20)*100</f>
        <v>100</v>
      </c>
      <c r="O21" s="20" t="s">
        <v>10</v>
      </c>
    </row>
    <row r="22" spans="1:15" x14ac:dyDescent="0.2">
      <c r="A22" s="30">
        <v>20</v>
      </c>
      <c r="B22" s="3">
        <v>23.7814462830335</v>
      </c>
      <c r="C22" s="3">
        <v>36.343355581913698</v>
      </c>
      <c r="D22" s="3">
        <v>33.7312021641035</v>
      </c>
      <c r="E22" s="3">
        <v>22.853224000000001</v>
      </c>
      <c r="F22" s="3">
        <v>33.161906999999999</v>
      </c>
      <c r="G22" s="3" t="str">
        <f t="shared" si="1"/>
        <v>T3</v>
      </c>
      <c r="H22" s="3" t="str">
        <f t="shared" si="2"/>
        <v>Positive</v>
      </c>
      <c r="I22" s="3" t="str">
        <f t="shared" si="3"/>
        <v>Positive</v>
      </c>
      <c r="J22" s="3" t="str">
        <f t="shared" si="0"/>
        <v>Correct</v>
      </c>
      <c r="K22" s="3">
        <f t="shared" si="4"/>
        <v>1.8753718730086035</v>
      </c>
      <c r="M22" s="37" t="s">
        <v>43</v>
      </c>
      <c r="N22" s="8"/>
    </row>
    <row r="23" spans="1:15" ht="16" customHeight="1" x14ac:dyDescent="0.2">
      <c r="A23" s="30">
        <v>21</v>
      </c>
      <c r="B23" s="3">
        <v>21.926045537025299</v>
      </c>
      <c r="C23" s="3">
        <v>13.546567005239799</v>
      </c>
      <c r="D23" s="3">
        <v>11.334392618844401</v>
      </c>
      <c r="E23" s="3">
        <v>22.13571</v>
      </c>
      <c r="F23" s="3">
        <v>14.474709000000001</v>
      </c>
      <c r="G23" s="3" t="str">
        <f t="shared" si="1"/>
        <v>T1</v>
      </c>
      <c r="H23" s="3" t="str">
        <f t="shared" si="2"/>
        <v>Positive</v>
      </c>
      <c r="I23" s="3" t="str">
        <f t="shared" si="3"/>
        <v>Positive</v>
      </c>
      <c r="J23" s="3" t="str">
        <f t="shared" si="0"/>
        <v>Correct</v>
      </c>
      <c r="K23" s="3">
        <f t="shared" si="4"/>
        <v>-2.0342291879579015</v>
      </c>
      <c r="M23" s="38" t="s">
        <v>39</v>
      </c>
      <c r="N23" s="35">
        <f>COUNTIFS(H3:H158,"Positive",I3:I158,"Positive",G3:G158,"T2")</f>
        <v>30</v>
      </c>
    </row>
    <row r="24" spans="1:15" x14ac:dyDescent="0.2">
      <c r="A24" s="30">
        <v>22</v>
      </c>
      <c r="B24" s="3">
        <v>23.9034914188607</v>
      </c>
      <c r="C24" s="3">
        <v>27.953813077578499</v>
      </c>
      <c r="D24" s="3">
        <v>25.696843275800699</v>
      </c>
      <c r="E24" s="3">
        <v>23.805859000000002</v>
      </c>
      <c r="F24" s="3">
        <v>27.780376</v>
      </c>
      <c r="G24" s="3" t="str">
        <f t="shared" si="1"/>
        <v>T2</v>
      </c>
      <c r="H24" s="3" t="str">
        <f t="shared" si="2"/>
        <v>Positive</v>
      </c>
      <c r="I24" s="3" t="str">
        <f t="shared" si="3"/>
        <v>Positive</v>
      </c>
      <c r="J24" s="3" t="str">
        <f t="shared" si="0"/>
        <v>Correct</v>
      </c>
      <c r="K24" s="3">
        <f t="shared" si="4"/>
        <v>-0.95504782331040161</v>
      </c>
      <c r="M24" s="39" t="s">
        <v>40</v>
      </c>
      <c r="N24" s="36">
        <f>COUNTIFS(H3:H158,"Positive",I3:I158,"Negative",G3:G158,"T2")</f>
        <v>1</v>
      </c>
      <c r="O24" s="8"/>
    </row>
    <row r="25" spans="1:15" x14ac:dyDescent="0.2">
      <c r="A25" s="30">
        <v>23</v>
      </c>
      <c r="B25" s="3">
        <v>23.069118629275</v>
      </c>
      <c r="C25" s="3">
        <v>30.2759098096851</v>
      </c>
      <c r="D25" s="3">
        <v>28.583380726165998</v>
      </c>
      <c r="E25" s="3">
        <v>23.898056</v>
      </c>
      <c r="F25" s="3">
        <v>32.414450000000002</v>
      </c>
      <c r="G25" s="3" t="str">
        <f t="shared" si="1"/>
        <v>T2</v>
      </c>
      <c r="H25" s="3" t="str">
        <f t="shared" si="2"/>
        <v>Positive</v>
      </c>
      <c r="I25" s="3" t="str">
        <f t="shared" si="3"/>
        <v>Positive</v>
      </c>
      <c r="J25" s="3" t="str">
        <f t="shared" si="0"/>
        <v>Correct</v>
      </c>
      <c r="K25" s="3">
        <f t="shared" si="4"/>
        <v>-2.9848047320744513</v>
      </c>
      <c r="M25" s="27" t="s">
        <v>44</v>
      </c>
      <c r="N25" s="35">
        <f>N23/(N23+N24)*100</f>
        <v>96.774193548387103</v>
      </c>
      <c r="O25" s="20" t="s">
        <v>10</v>
      </c>
    </row>
    <row r="26" spans="1:15" x14ac:dyDescent="0.2">
      <c r="A26" s="30">
        <v>24</v>
      </c>
      <c r="B26" s="3">
        <v>25.1363358017257</v>
      </c>
      <c r="C26" s="3">
        <v>36.428955249048599</v>
      </c>
      <c r="D26" s="3">
        <v>34.508918393346299</v>
      </c>
      <c r="E26" s="3">
        <v>27.768491999999998</v>
      </c>
      <c r="F26" s="3" t="s">
        <v>5</v>
      </c>
      <c r="G26" s="3" t="str">
        <f t="shared" si="1"/>
        <v>T3</v>
      </c>
      <c r="H26" s="3" t="str">
        <f t="shared" si="2"/>
        <v>Positive</v>
      </c>
      <c r="I26" s="3" t="str">
        <f t="shared" si="3"/>
        <v>Negative</v>
      </c>
      <c r="J26" s="3" t="str">
        <f t="shared" si="0"/>
        <v>Incorrect</v>
      </c>
      <c r="K26" s="3" t="str">
        <f t="shared" si="4"/>
        <v/>
      </c>
      <c r="M26" s="37" t="s">
        <v>45</v>
      </c>
      <c r="N26" s="8"/>
    </row>
    <row r="27" spans="1:15" x14ac:dyDescent="0.2">
      <c r="A27" s="30">
        <v>25</v>
      </c>
      <c r="B27" s="3">
        <v>23.9315694139265</v>
      </c>
      <c r="C27" s="3">
        <v>36.886493706645702</v>
      </c>
      <c r="D27" s="3">
        <v>34.066847495170997</v>
      </c>
      <c r="E27" s="3">
        <v>23.207882000000001</v>
      </c>
      <c r="F27" s="3">
        <v>37.586680000000001</v>
      </c>
      <c r="G27" s="3" t="str">
        <f t="shared" si="1"/>
        <v>T3</v>
      </c>
      <c r="H27" s="3" t="str">
        <f t="shared" si="2"/>
        <v>Positive</v>
      </c>
      <c r="I27" s="3" t="str">
        <f t="shared" si="3"/>
        <v>Negative</v>
      </c>
      <c r="J27" s="3" t="str">
        <f t="shared" si="0"/>
        <v>Incorrect</v>
      </c>
      <c r="K27" s="3">
        <f t="shared" si="4"/>
        <v>-2.110009399091652</v>
      </c>
      <c r="M27" s="38" t="s">
        <v>39</v>
      </c>
      <c r="N27" s="35">
        <f>COUNTIFS(H3:H158,"Positive",I3:I158,"Positive",G3:G158,"t3")</f>
        <v>13</v>
      </c>
    </row>
    <row r="28" spans="1:15" x14ac:dyDescent="0.2">
      <c r="A28" s="30">
        <v>26</v>
      </c>
      <c r="B28" s="3">
        <v>27.6625717236032</v>
      </c>
      <c r="C28" s="3">
        <v>35.800910276726199</v>
      </c>
      <c r="D28" s="3">
        <v>32.358943974945397</v>
      </c>
      <c r="E28" s="3">
        <v>28.288042000000001</v>
      </c>
      <c r="F28" s="3" t="s">
        <v>5</v>
      </c>
      <c r="G28" s="3" t="str">
        <f t="shared" si="1"/>
        <v>T3</v>
      </c>
      <c r="H28" s="3" t="str">
        <f t="shared" si="2"/>
        <v>Positive</v>
      </c>
      <c r="I28" s="3" t="str">
        <f t="shared" si="3"/>
        <v>Negative</v>
      </c>
      <c r="J28" s="3" t="str">
        <f t="shared" si="0"/>
        <v>Incorrect</v>
      </c>
      <c r="K28" s="3" t="str">
        <f t="shared" si="4"/>
        <v/>
      </c>
      <c r="M28" s="39" t="s">
        <v>40</v>
      </c>
      <c r="N28" s="36">
        <f>COUNTIFS(H3:H158,"Positive",I3:I158,"Negative",G3:G158,"t3")</f>
        <v>13</v>
      </c>
      <c r="O28" s="8"/>
    </row>
    <row r="29" spans="1:15" x14ac:dyDescent="0.2">
      <c r="A29" s="30">
        <v>27</v>
      </c>
      <c r="B29" s="3">
        <v>26.672261976060199</v>
      </c>
      <c r="C29" s="3" t="s">
        <v>5</v>
      </c>
      <c r="D29" s="3">
        <v>38.118778706638601</v>
      </c>
      <c r="E29" s="3">
        <v>27.451027</v>
      </c>
      <c r="F29" s="3" t="s">
        <v>5</v>
      </c>
      <c r="G29" s="3" t="str">
        <f t="shared" si="1"/>
        <v>T3</v>
      </c>
      <c r="H29" s="3" t="str">
        <f t="shared" si="2"/>
        <v>Repeat PCR</v>
      </c>
      <c r="I29" s="3" t="str">
        <f t="shared" si="3"/>
        <v>Negative</v>
      </c>
      <c r="J29" s="3" t="str">
        <f t="shared" si="0"/>
        <v>Indetermined</v>
      </c>
      <c r="K29" s="3" t="str">
        <f t="shared" si="4"/>
        <v/>
      </c>
      <c r="M29" s="27" t="s">
        <v>46</v>
      </c>
      <c r="N29" s="35">
        <f>N27/(N27+N28)*100</f>
        <v>50</v>
      </c>
      <c r="O29" s="20" t="s">
        <v>10</v>
      </c>
    </row>
    <row r="30" spans="1:15" x14ac:dyDescent="0.2">
      <c r="A30" s="30">
        <v>28</v>
      </c>
      <c r="B30" s="3">
        <v>26.091425583162401</v>
      </c>
      <c r="C30" s="3" t="s">
        <v>5</v>
      </c>
      <c r="D30" s="3" t="s">
        <v>5</v>
      </c>
      <c r="E30" s="3">
        <v>25.975619999999999</v>
      </c>
      <c r="F30" s="3" t="s">
        <v>5</v>
      </c>
      <c r="G30" s="3" t="str">
        <f t="shared" si="1"/>
        <v/>
      </c>
      <c r="H30" s="3" t="str">
        <f t="shared" si="2"/>
        <v>Negative</v>
      </c>
      <c r="I30" s="3" t="str">
        <f t="shared" si="3"/>
        <v>Negative</v>
      </c>
      <c r="J30" s="3" t="str">
        <f t="shared" si="0"/>
        <v>Correct</v>
      </c>
      <c r="K30" s="3" t="str">
        <f t="shared" si="4"/>
        <v/>
      </c>
    </row>
    <row r="31" spans="1:15" x14ac:dyDescent="0.2">
      <c r="A31" s="30">
        <v>29</v>
      </c>
      <c r="B31" s="3">
        <v>27.5965081919969</v>
      </c>
      <c r="C31" s="3">
        <v>24.5722566007076</v>
      </c>
      <c r="D31" s="3">
        <v>23.476757850364699</v>
      </c>
      <c r="E31" s="3">
        <v>28.150337</v>
      </c>
      <c r="F31" s="3" t="s">
        <v>5</v>
      </c>
      <c r="G31" s="3" t="str">
        <f t="shared" si="1"/>
        <v>T2</v>
      </c>
      <c r="H31" s="3" t="str">
        <f t="shared" si="2"/>
        <v>Positive</v>
      </c>
      <c r="I31" s="3" t="str">
        <f t="shared" si="3"/>
        <v>Negative</v>
      </c>
      <c r="J31" s="3" t="str">
        <f t="shared" si="0"/>
        <v>Incorrect</v>
      </c>
      <c r="K31" s="3" t="str">
        <f t="shared" si="4"/>
        <v/>
      </c>
    </row>
    <row r="32" spans="1:15" x14ac:dyDescent="0.2">
      <c r="A32" s="30">
        <v>30</v>
      </c>
      <c r="B32" s="3">
        <v>23.498841764353699</v>
      </c>
      <c r="C32" s="3">
        <v>42.7263176989022</v>
      </c>
      <c r="D32" s="3" t="s">
        <v>5</v>
      </c>
      <c r="E32" s="3">
        <v>23.148571</v>
      </c>
      <c r="F32" s="3">
        <v>35.638202999999997</v>
      </c>
      <c r="G32" s="3" t="str">
        <f t="shared" si="1"/>
        <v/>
      </c>
      <c r="H32" s="3" t="str">
        <f t="shared" si="2"/>
        <v>Negative</v>
      </c>
      <c r="I32" s="3" t="str">
        <f t="shared" si="3"/>
        <v>Positive</v>
      </c>
      <c r="J32" s="3" t="str">
        <f t="shared" si="0"/>
        <v>Incorrect</v>
      </c>
      <c r="K32" s="3">
        <f t="shared" si="4"/>
        <v>7.0881146989022028</v>
      </c>
    </row>
    <row r="33" spans="1:11" x14ac:dyDescent="0.2">
      <c r="A33" s="30">
        <v>31</v>
      </c>
      <c r="B33" s="3">
        <v>24.108912465946698</v>
      </c>
      <c r="C33" s="3" t="s">
        <v>5</v>
      </c>
      <c r="D33" s="3">
        <v>36.757107895241802</v>
      </c>
      <c r="E33" s="3">
        <v>23.963562</v>
      </c>
      <c r="F33" s="3" t="s">
        <v>5</v>
      </c>
      <c r="G33" s="3" t="str">
        <f t="shared" si="1"/>
        <v>T3</v>
      </c>
      <c r="H33" s="3" t="str">
        <f t="shared" si="2"/>
        <v>Positive</v>
      </c>
      <c r="I33" s="3" t="str">
        <f t="shared" si="3"/>
        <v>Negative</v>
      </c>
      <c r="J33" s="3" t="str">
        <f t="shared" si="0"/>
        <v>Incorrect</v>
      </c>
      <c r="K33" s="3" t="str">
        <f t="shared" si="4"/>
        <v/>
      </c>
    </row>
    <row r="34" spans="1:11" x14ac:dyDescent="0.2">
      <c r="A34" s="30">
        <v>32</v>
      </c>
      <c r="B34" s="3">
        <v>23.374409167112901</v>
      </c>
      <c r="C34" s="3">
        <v>29.181146802617601</v>
      </c>
      <c r="D34" s="3">
        <v>26.4347854316891</v>
      </c>
      <c r="E34" s="3">
        <v>22.270813</v>
      </c>
      <c r="F34" s="3">
        <v>28.315556000000001</v>
      </c>
      <c r="G34" s="3" t="str">
        <f t="shared" si="1"/>
        <v>T2</v>
      </c>
      <c r="H34" s="3" t="str">
        <f t="shared" si="2"/>
        <v>Positive</v>
      </c>
      <c r="I34" s="3" t="str">
        <f t="shared" si="3"/>
        <v>Positive</v>
      </c>
      <c r="J34" s="3" t="str">
        <f t="shared" si="0"/>
        <v>Correct</v>
      </c>
      <c r="K34" s="3">
        <f t="shared" si="4"/>
        <v>-0.50758988284665207</v>
      </c>
    </row>
    <row r="35" spans="1:11" x14ac:dyDescent="0.2">
      <c r="A35" s="30">
        <v>33</v>
      </c>
      <c r="B35" s="3">
        <v>23.401815925278498</v>
      </c>
      <c r="C35" s="3">
        <v>19.249935655364101</v>
      </c>
      <c r="D35" s="3">
        <v>17.2562585145367</v>
      </c>
      <c r="E35" s="3">
        <v>23.167034000000001</v>
      </c>
      <c r="F35" s="3">
        <v>20.782976000000001</v>
      </c>
      <c r="G35" s="3" t="str">
        <f t="shared" si="1"/>
        <v>T1</v>
      </c>
      <c r="H35" s="3" t="str">
        <f t="shared" si="2"/>
        <v>Positive</v>
      </c>
      <c r="I35" s="3" t="str">
        <f t="shared" si="3"/>
        <v>Positive</v>
      </c>
      <c r="J35" s="3" t="str">
        <f t="shared" si="0"/>
        <v>Correct</v>
      </c>
      <c r="K35" s="3">
        <f t="shared" si="4"/>
        <v>-2.5298789150496006</v>
      </c>
    </row>
    <row r="36" spans="1:11" x14ac:dyDescent="0.2">
      <c r="A36" s="30">
        <v>34</v>
      </c>
      <c r="B36" s="3">
        <v>23.074043814945</v>
      </c>
      <c r="C36" s="3">
        <v>17.194040107647599</v>
      </c>
      <c r="D36" s="3">
        <v>15.067790516337601</v>
      </c>
      <c r="E36" s="3">
        <v>22.622055</v>
      </c>
      <c r="F36" s="3">
        <v>17.039027999999998</v>
      </c>
      <c r="G36" s="3" t="str">
        <f t="shared" si="1"/>
        <v>T1</v>
      </c>
      <c r="H36" s="3" t="str">
        <f t="shared" si="2"/>
        <v>Positive</v>
      </c>
      <c r="I36" s="3" t="str">
        <f t="shared" si="3"/>
        <v>Positive</v>
      </c>
      <c r="J36" s="3" t="str">
        <f t="shared" si="0"/>
        <v>Correct</v>
      </c>
      <c r="K36" s="3">
        <f t="shared" si="4"/>
        <v>-0.90811268800739953</v>
      </c>
    </row>
    <row r="37" spans="1:11" x14ac:dyDescent="0.2">
      <c r="A37" s="30">
        <v>35</v>
      </c>
      <c r="B37" s="3">
        <v>26.585585026307498</v>
      </c>
      <c r="C37" s="3">
        <v>34.1408412477453</v>
      </c>
      <c r="D37" s="3">
        <v>31.912718871978399</v>
      </c>
      <c r="E37" s="3" t="s">
        <v>5</v>
      </c>
      <c r="F37" s="3" t="s">
        <v>5</v>
      </c>
      <c r="G37" s="3" t="str">
        <f t="shared" si="1"/>
        <v>T3</v>
      </c>
      <c r="H37" s="3" t="str">
        <f t="shared" si="2"/>
        <v>Positive</v>
      </c>
      <c r="I37" s="3" t="str">
        <f t="shared" si="3"/>
        <v>Negative</v>
      </c>
      <c r="J37" s="3" t="str">
        <f t="shared" si="0"/>
        <v>Incorrect</v>
      </c>
      <c r="K37" s="3" t="str">
        <f t="shared" si="4"/>
        <v/>
      </c>
    </row>
    <row r="38" spans="1:11" x14ac:dyDescent="0.2">
      <c r="A38" s="30">
        <v>36</v>
      </c>
      <c r="B38" s="3">
        <v>23.128417350526799</v>
      </c>
      <c r="C38" s="3">
        <v>20.1895695546492</v>
      </c>
      <c r="D38" s="3">
        <v>17.0843317008814</v>
      </c>
      <c r="E38" s="3">
        <v>22.888195</v>
      </c>
      <c r="F38" s="3">
        <v>19.719614</v>
      </c>
      <c r="G38" s="3" t="str">
        <f t="shared" si="1"/>
        <v>T1</v>
      </c>
      <c r="H38" s="3" t="str">
        <f t="shared" si="2"/>
        <v>Positive</v>
      </c>
      <c r="I38" s="3" t="str">
        <f t="shared" si="3"/>
        <v>Positive</v>
      </c>
      <c r="J38" s="3" t="str">
        <f t="shared" si="0"/>
        <v>Correct</v>
      </c>
      <c r="K38" s="3">
        <f t="shared" si="4"/>
        <v>-1.0826633722346983</v>
      </c>
    </row>
    <row r="39" spans="1:11" x14ac:dyDescent="0.2">
      <c r="A39" s="30">
        <v>37</v>
      </c>
      <c r="B39" s="3">
        <v>25.187000126595699</v>
      </c>
      <c r="C39" s="3">
        <v>28.178985046336301</v>
      </c>
      <c r="D39" s="3">
        <v>25.4453856787338</v>
      </c>
      <c r="E39" s="3">
        <v>23.609059999999999</v>
      </c>
      <c r="F39" s="3">
        <v>26.960940999999998</v>
      </c>
      <c r="G39" s="3" t="str">
        <f t="shared" si="1"/>
        <v>T2</v>
      </c>
      <c r="H39" s="3" t="str">
        <f t="shared" si="2"/>
        <v>Positive</v>
      </c>
      <c r="I39" s="3" t="str">
        <f t="shared" si="3"/>
        <v>Positive</v>
      </c>
      <c r="J39" s="3" t="str">
        <f t="shared" si="0"/>
        <v>Correct</v>
      </c>
      <c r="K39" s="3">
        <f t="shared" si="4"/>
        <v>-0.14875563746494791</v>
      </c>
    </row>
    <row r="40" spans="1:11" x14ac:dyDescent="0.2">
      <c r="A40" s="30">
        <v>38</v>
      </c>
      <c r="B40" s="3">
        <v>23.0534818578376</v>
      </c>
      <c r="C40" s="3">
        <v>19.811259895604699</v>
      </c>
      <c r="D40" s="3">
        <v>18.145097254647698</v>
      </c>
      <c r="E40" s="3">
        <v>21.7652</v>
      </c>
      <c r="F40" s="3">
        <v>20.905718</v>
      </c>
      <c r="G40" s="3" t="str">
        <f t="shared" si="1"/>
        <v>T1</v>
      </c>
      <c r="H40" s="3" t="str">
        <f t="shared" si="2"/>
        <v>Positive</v>
      </c>
      <c r="I40" s="3" t="str">
        <f t="shared" si="3"/>
        <v>Positive</v>
      </c>
      <c r="J40" s="3" t="str">
        <f t="shared" si="0"/>
        <v>Correct</v>
      </c>
      <c r="K40" s="3">
        <f t="shared" si="4"/>
        <v>-1.9275394248737996</v>
      </c>
    </row>
    <row r="41" spans="1:11" x14ac:dyDescent="0.2">
      <c r="A41" s="30">
        <v>39</v>
      </c>
      <c r="B41" s="3">
        <v>27.4257388160622</v>
      </c>
      <c r="C41" s="3" t="s">
        <v>5</v>
      </c>
      <c r="D41" s="3" t="s">
        <v>5</v>
      </c>
      <c r="E41" s="3">
        <v>23.85706901550293</v>
      </c>
      <c r="F41" s="3" t="s">
        <v>5</v>
      </c>
      <c r="G41" s="3" t="str">
        <f t="shared" si="1"/>
        <v/>
      </c>
      <c r="H41" s="3" t="str">
        <f t="shared" si="2"/>
        <v>Negative</v>
      </c>
      <c r="I41" s="3" t="str">
        <f t="shared" si="3"/>
        <v>Negative</v>
      </c>
      <c r="J41" s="3" t="str">
        <f t="shared" si="0"/>
        <v>Correct</v>
      </c>
      <c r="K41" s="3" t="str">
        <f t="shared" si="4"/>
        <v/>
      </c>
    </row>
    <row r="42" spans="1:11" x14ac:dyDescent="0.2">
      <c r="A42" s="30">
        <v>40</v>
      </c>
      <c r="B42" s="3">
        <v>29.0933250868102</v>
      </c>
      <c r="C42" s="3">
        <v>31.784752735392299</v>
      </c>
      <c r="D42" s="3">
        <v>29.131839415147901</v>
      </c>
      <c r="E42" s="3">
        <v>25.361373901367188</v>
      </c>
      <c r="F42" s="3">
        <v>30.957622528076172</v>
      </c>
      <c r="G42" s="3" t="str">
        <f t="shared" si="1"/>
        <v>T2</v>
      </c>
      <c r="H42" s="3" t="str">
        <f t="shared" si="2"/>
        <v>Positive</v>
      </c>
      <c r="I42" s="3" t="str">
        <f t="shared" si="3"/>
        <v>Positive</v>
      </c>
      <c r="J42" s="3" t="str">
        <f t="shared" si="0"/>
        <v>Correct</v>
      </c>
      <c r="K42" s="3">
        <f t="shared" si="4"/>
        <v>-0.49932645280607346</v>
      </c>
    </row>
    <row r="43" spans="1:11" x14ac:dyDescent="0.2">
      <c r="A43" s="30">
        <v>41</v>
      </c>
      <c r="B43" s="3">
        <v>28.1386145521722</v>
      </c>
      <c r="C43" s="3" t="s">
        <v>5</v>
      </c>
      <c r="D43" s="3" t="s">
        <v>5</v>
      </c>
      <c r="E43" s="3">
        <v>24.385044097900391</v>
      </c>
      <c r="F43" s="3" t="s">
        <v>5</v>
      </c>
      <c r="G43" s="3" t="str">
        <f t="shared" si="1"/>
        <v/>
      </c>
      <c r="H43" s="3" t="str">
        <f t="shared" si="2"/>
        <v>Negative</v>
      </c>
      <c r="I43" s="3" t="str">
        <f t="shared" si="3"/>
        <v>Negative</v>
      </c>
      <c r="J43" s="3" t="str">
        <f t="shared" si="0"/>
        <v>Correct</v>
      </c>
      <c r="K43" s="3" t="str">
        <f t="shared" si="4"/>
        <v/>
      </c>
    </row>
    <row r="44" spans="1:11" x14ac:dyDescent="0.2">
      <c r="A44" s="30">
        <v>42</v>
      </c>
      <c r="B44" s="3">
        <v>23.2570426294836</v>
      </c>
      <c r="C44" s="3">
        <v>37.026891166244397</v>
      </c>
      <c r="D44" s="3">
        <v>35.862970219367298</v>
      </c>
      <c r="E44" s="3">
        <v>19.562480926513672</v>
      </c>
      <c r="F44" s="3">
        <v>37.071643829345703</v>
      </c>
      <c r="G44" s="3" t="str">
        <f t="shared" si="1"/>
        <v>T3</v>
      </c>
      <c r="H44" s="3" t="str">
        <f t="shared" si="2"/>
        <v>Positive</v>
      </c>
      <c r="I44" s="3" t="str">
        <f t="shared" si="3"/>
        <v>Negative</v>
      </c>
      <c r="J44" s="3" t="str">
        <f t="shared" si="0"/>
        <v>Incorrect</v>
      </c>
      <c r="K44" s="3">
        <f t="shared" si="4"/>
        <v>-0.6267131365398555</v>
      </c>
    </row>
    <row r="45" spans="1:11" x14ac:dyDescent="0.2">
      <c r="A45" s="30">
        <v>43</v>
      </c>
      <c r="B45" s="3">
        <v>28.204475179226002</v>
      </c>
      <c r="C45" s="3">
        <v>30.958906286658699</v>
      </c>
      <c r="D45" s="3">
        <v>27.728692643202098</v>
      </c>
      <c r="E45" s="3">
        <v>25.338617324829102</v>
      </c>
      <c r="F45" s="3">
        <v>29.89845085144043</v>
      </c>
      <c r="G45" s="3" t="str">
        <f t="shared" si="1"/>
        <v>T2</v>
      </c>
      <c r="H45" s="3" t="str">
        <f t="shared" si="2"/>
        <v>Positive</v>
      </c>
      <c r="I45" s="3" t="str">
        <f t="shared" si="3"/>
        <v>Positive</v>
      </c>
      <c r="J45" s="3" t="str">
        <f t="shared" si="0"/>
        <v>Correct</v>
      </c>
      <c r="K45" s="3">
        <f t="shared" si="4"/>
        <v>-0.55465138651003087</v>
      </c>
    </row>
    <row r="46" spans="1:11" x14ac:dyDescent="0.2">
      <c r="A46" s="30">
        <v>44</v>
      </c>
      <c r="B46" s="3">
        <v>32.1723364706084</v>
      </c>
      <c r="C46" s="3" t="s">
        <v>5</v>
      </c>
      <c r="D46" s="3" t="s">
        <v>5</v>
      </c>
      <c r="E46" s="3">
        <v>27.903532028198242</v>
      </c>
      <c r="F46" s="3" t="s">
        <v>5</v>
      </c>
      <c r="G46" s="3" t="str">
        <f t="shared" si="1"/>
        <v/>
      </c>
      <c r="H46" s="3" t="str">
        <f t="shared" si="2"/>
        <v>Negative</v>
      </c>
      <c r="I46" s="3" t="str">
        <f t="shared" si="3"/>
        <v>Negative</v>
      </c>
      <c r="J46" s="3" t="str">
        <f t="shared" si="0"/>
        <v>Correct</v>
      </c>
      <c r="K46" s="3" t="str">
        <f t="shared" si="4"/>
        <v/>
      </c>
    </row>
    <row r="47" spans="1:11" x14ac:dyDescent="0.2">
      <c r="A47" s="30">
        <v>45</v>
      </c>
      <c r="B47" s="3">
        <v>28.209061037213701</v>
      </c>
      <c r="C47" s="3" t="s">
        <v>5</v>
      </c>
      <c r="D47" s="3" t="s">
        <v>5</v>
      </c>
      <c r="E47" s="3">
        <v>24.476129531860352</v>
      </c>
      <c r="F47" s="3" t="s">
        <v>5</v>
      </c>
      <c r="G47" s="3" t="str">
        <f t="shared" si="1"/>
        <v/>
      </c>
      <c r="H47" s="3" t="str">
        <f t="shared" si="2"/>
        <v>Negative</v>
      </c>
      <c r="I47" s="3" t="str">
        <f t="shared" si="3"/>
        <v>Negative</v>
      </c>
      <c r="J47" s="3" t="str">
        <f t="shared" si="0"/>
        <v>Correct</v>
      </c>
      <c r="K47" s="3" t="str">
        <f t="shared" si="4"/>
        <v/>
      </c>
    </row>
    <row r="48" spans="1:11" x14ac:dyDescent="0.2">
      <c r="A48" s="30">
        <v>46</v>
      </c>
      <c r="B48" s="3">
        <v>29.148332079614701</v>
      </c>
      <c r="C48" s="3" t="s">
        <v>5</v>
      </c>
      <c r="D48" s="3" t="s">
        <v>5</v>
      </c>
      <c r="E48" s="3">
        <v>26.353214263916016</v>
      </c>
      <c r="F48" s="3" t="s">
        <v>5</v>
      </c>
      <c r="G48" s="3" t="str">
        <f t="shared" si="1"/>
        <v/>
      </c>
      <c r="H48" s="3" t="str">
        <f t="shared" si="2"/>
        <v>Negative</v>
      </c>
      <c r="I48" s="3" t="str">
        <f t="shared" si="3"/>
        <v>Negative</v>
      </c>
      <c r="J48" s="3" t="str">
        <f t="shared" si="0"/>
        <v>Correct</v>
      </c>
      <c r="K48" s="3" t="str">
        <f t="shared" si="4"/>
        <v/>
      </c>
    </row>
    <row r="49" spans="1:11" x14ac:dyDescent="0.2">
      <c r="A49" s="30">
        <v>47</v>
      </c>
      <c r="B49" s="3">
        <v>30.200977234562199</v>
      </c>
      <c r="C49" s="3" t="s">
        <v>5</v>
      </c>
      <c r="D49" s="3" t="s">
        <v>5</v>
      </c>
      <c r="E49" s="3">
        <v>27.994216918945312</v>
      </c>
      <c r="F49" s="3">
        <v>36.817619323730469</v>
      </c>
      <c r="G49" s="3" t="str">
        <f t="shared" si="1"/>
        <v/>
      </c>
      <c r="H49" s="3" t="str">
        <f t="shared" si="2"/>
        <v>Negative</v>
      </c>
      <c r="I49" s="3" t="str">
        <f t="shared" si="3"/>
        <v>Negative</v>
      </c>
      <c r="J49" s="3" t="str">
        <f t="shared" si="0"/>
        <v>Correct</v>
      </c>
      <c r="K49" s="3" t="str">
        <f t="shared" si="4"/>
        <v/>
      </c>
    </row>
    <row r="50" spans="1:11" x14ac:dyDescent="0.2">
      <c r="A50" s="30">
        <v>48</v>
      </c>
      <c r="B50" s="3">
        <v>26.737295722177102</v>
      </c>
      <c r="C50" s="3">
        <v>23.185484173806199</v>
      </c>
      <c r="D50" s="3">
        <v>20.796231471882301</v>
      </c>
      <c r="E50" s="3">
        <v>24.040727615356445</v>
      </c>
      <c r="F50" s="3">
        <v>23.027751922607422</v>
      </c>
      <c r="G50" s="3" t="str">
        <f t="shared" si="1"/>
        <v>T1</v>
      </c>
      <c r="H50" s="3" t="str">
        <f t="shared" si="2"/>
        <v>Positive</v>
      </c>
      <c r="I50" s="3" t="str">
        <f t="shared" si="3"/>
        <v>Positive</v>
      </c>
      <c r="J50" s="3" t="str">
        <f t="shared" si="0"/>
        <v>Correct</v>
      </c>
      <c r="K50" s="3">
        <f t="shared" si="4"/>
        <v>-1.0368940997631739</v>
      </c>
    </row>
    <row r="51" spans="1:11" x14ac:dyDescent="0.2">
      <c r="A51" s="30">
        <v>49</v>
      </c>
      <c r="B51" s="3">
        <v>25.358079926569498</v>
      </c>
      <c r="C51" s="3" t="s">
        <v>5</v>
      </c>
      <c r="D51" s="3" t="s">
        <v>5</v>
      </c>
      <c r="E51" s="3">
        <v>21.225519180297852</v>
      </c>
      <c r="F51" s="3" t="s">
        <v>5</v>
      </c>
      <c r="G51" s="3" t="str">
        <f t="shared" si="1"/>
        <v/>
      </c>
      <c r="H51" s="3" t="str">
        <f t="shared" si="2"/>
        <v>Negative</v>
      </c>
      <c r="I51" s="3" t="str">
        <f t="shared" si="3"/>
        <v>Negative</v>
      </c>
      <c r="J51" s="3" t="str">
        <f t="shared" si="0"/>
        <v>Correct</v>
      </c>
      <c r="K51" s="3" t="str">
        <f t="shared" si="4"/>
        <v/>
      </c>
    </row>
    <row r="52" spans="1:11" x14ac:dyDescent="0.2">
      <c r="A52" s="30">
        <v>50</v>
      </c>
      <c r="B52" s="3">
        <v>24.306845760617499</v>
      </c>
      <c r="C52" s="3">
        <v>39.945201702765303</v>
      </c>
      <c r="D52" s="3" t="s">
        <v>5</v>
      </c>
      <c r="E52" s="3">
        <v>21.691267013549805</v>
      </c>
      <c r="F52" s="3" t="s">
        <v>5</v>
      </c>
      <c r="G52" s="3" t="str">
        <f t="shared" si="1"/>
        <v/>
      </c>
      <c r="H52" s="3" t="str">
        <f t="shared" si="2"/>
        <v>Negative</v>
      </c>
      <c r="I52" s="3" t="str">
        <f t="shared" si="3"/>
        <v>Negative</v>
      </c>
      <c r="J52" s="3" t="str">
        <f t="shared" si="0"/>
        <v>Correct</v>
      </c>
      <c r="K52" s="3" t="str">
        <f t="shared" si="4"/>
        <v/>
      </c>
    </row>
    <row r="53" spans="1:11" x14ac:dyDescent="0.2">
      <c r="A53" s="30">
        <v>51</v>
      </c>
      <c r="B53" s="3">
        <v>25.4235574976557</v>
      </c>
      <c r="C53" s="3" t="s">
        <v>5</v>
      </c>
      <c r="D53" s="3" t="s">
        <v>5</v>
      </c>
      <c r="E53" s="3">
        <v>22.949596405029297</v>
      </c>
      <c r="F53" s="3" t="s">
        <v>5</v>
      </c>
      <c r="G53" s="3" t="str">
        <f t="shared" si="1"/>
        <v/>
      </c>
      <c r="H53" s="3" t="str">
        <f t="shared" si="2"/>
        <v>Negative</v>
      </c>
      <c r="I53" s="3" t="str">
        <f t="shared" si="3"/>
        <v>Negative</v>
      </c>
      <c r="J53" s="3" t="str">
        <f t="shared" si="0"/>
        <v>Correct</v>
      </c>
      <c r="K53" s="3" t="str">
        <f t="shared" si="4"/>
        <v/>
      </c>
    </row>
    <row r="54" spans="1:11" x14ac:dyDescent="0.2">
      <c r="A54" s="30">
        <v>52</v>
      </c>
      <c r="B54" s="3">
        <v>24.801491925912099</v>
      </c>
      <c r="C54" s="3" t="s">
        <v>5</v>
      </c>
      <c r="D54" s="3" t="s">
        <v>5</v>
      </c>
      <c r="E54" s="3">
        <v>22.349224090576172</v>
      </c>
      <c r="F54" s="3" t="s">
        <v>5</v>
      </c>
      <c r="G54" s="3" t="str">
        <f t="shared" si="1"/>
        <v/>
      </c>
      <c r="H54" s="3" t="str">
        <f t="shared" si="2"/>
        <v>Negative</v>
      </c>
      <c r="I54" s="3" t="str">
        <f t="shared" si="3"/>
        <v>Negative</v>
      </c>
      <c r="J54" s="3" t="str">
        <f t="shared" si="0"/>
        <v>Correct</v>
      </c>
      <c r="K54" s="3" t="str">
        <f t="shared" si="4"/>
        <v/>
      </c>
    </row>
    <row r="55" spans="1:11" x14ac:dyDescent="0.2">
      <c r="A55" s="30">
        <v>53</v>
      </c>
      <c r="B55" s="3">
        <v>25.508222034159601</v>
      </c>
      <c r="C55" s="3" t="s">
        <v>5</v>
      </c>
      <c r="D55" s="3" t="s">
        <v>5</v>
      </c>
      <c r="E55" s="3">
        <v>24.986965179443359</v>
      </c>
      <c r="F55" s="3" t="s">
        <v>5</v>
      </c>
      <c r="G55" s="3" t="str">
        <f t="shared" si="1"/>
        <v/>
      </c>
      <c r="H55" s="3" t="str">
        <f t="shared" si="2"/>
        <v>Negative</v>
      </c>
      <c r="I55" s="3" t="str">
        <f t="shared" si="3"/>
        <v>Negative</v>
      </c>
      <c r="J55" s="3" t="str">
        <f t="shared" si="0"/>
        <v>Correct</v>
      </c>
      <c r="K55" s="3" t="str">
        <f t="shared" si="4"/>
        <v/>
      </c>
    </row>
    <row r="56" spans="1:11" x14ac:dyDescent="0.2">
      <c r="A56" s="30">
        <v>54</v>
      </c>
      <c r="B56" s="3">
        <v>25.881340830156699</v>
      </c>
      <c r="C56" s="3">
        <v>23.4812413390963</v>
      </c>
      <c r="D56" s="3">
        <v>22.103340015953499</v>
      </c>
      <c r="E56" s="3">
        <v>22.607210159301758</v>
      </c>
      <c r="F56" s="3">
        <v>22.660102844238281</v>
      </c>
      <c r="G56" s="3" t="str">
        <f t="shared" si="1"/>
        <v>T1</v>
      </c>
      <c r="H56" s="3" t="str">
        <f t="shared" si="2"/>
        <v>Positive</v>
      </c>
      <c r="I56" s="3" t="str">
        <f t="shared" si="3"/>
        <v>Positive</v>
      </c>
      <c r="J56" s="3" t="str">
        <f t="shared" si="0"/>
        <v>Correct</v>
      </c>
      <c r="K56" s="3">
        <f t="shared" si="4"/>
        <v>0.13218783328661843</v>
      </c>
    </row>
    <row r="57" spans="1:11" x14ac:dyDescent="0.2">
      <c r="A57" s="30">
        <v>55</v>
      </c>
      <c r="B57" s="3">
        <v>26.3235341549338</v>
      </c>
      <c r="C57" s="3" t="s">
        <v>5</v>
      </c>
      <c r="D57" s="3" t="s">
        <v>5</v>
      </c>
      <c r="E57" s="3">
        <v>23.617790222167969</v>
      </c>
      <c r="F57" s="3" t="s">
        <v>5</v>
      </c>
      <c r="G57" s="3" t="str">
        <f t="shared" si="1"/>
        <v/>
      </c>
      <c r="H57" s="3" t="str">
        <f t="shared" si="2"/>
        <v>Negative</v>
      </c>
      <c r="I57" s="3" t="str">
        <f t="shared" si="3"/>
        <v>Negative</v>
      </c>
      <c r="J57" s="3" t="str">
        <f t="shared" si="0"/>
        <v>Correct</v>
      </c>
      <c r="K57" s="3" t="str">
        <f t="shared" si="4"/>
        <v/>
      </c>
    </row>
    <row r="58" spans="1:11" x14ac:dyDescent="0.2">
      <c r="A58" s="30">
        <v>56</v>
      </c>
      <c r="B58" s="3">
        <v>25.1523028900368</v>
      </c>
      <c r="C58" s="3">
        <v>26.288164534933699</v>
      </c>
      <c r="D58" s="3">
        <v>24.0455975290783</v>
      </c>
      <c r="E58" s="3">
        <v>23.933145523071289</v>
      </c>
      <c r="F58" s="3">
        <v>25.974054336547852</v>
      </c>
      <c r="G58" s="3" t="str">
        <f t="shared" si="1"/>
        <v>T2</v>
      </c>
      <c r="H58" s="3" t="str">
        <f t="shared" si="2"/>
        <v>Positive</v>
      </c>
      <c r="I58" s="3" t="str">
        <f t="shared" si="3"/>
        <v>Positive</v>
      </c>
      <c r="J58" s="3" t="str">
        <f t="shared" si="0"/>
        <v>Correct</v>
      </c>
      <c r="K58" s="3">
        <f t="shared" si="4"/>
        <v>-0.80717330454185188</v>
      </c>
    </row>
    <row r="59" spans="1:11" x14ac:dyDescent="0.2">
      <c r="A59" s="30">
        <v>57</v>
      </c>
      <c r="B59" s="3">
        <v>25.315406711281899</v>
      </c>
      <c r="C59" s="3" t="s">
        <v>5</v>
      </c>
      <c r="D59" s="3" t="s">
        <v>5</v>
      </c>
      <c r="E59" s="3">
        <v>23.58892822265625</v>
      </c>
      <c r="F59" s="3">
        <v>36.796474456787109</v>
      </c>
      <c r="G59" s="3" t="str">
        <f t="shared" si="1"/>
        <v/>
      </c>
      <c r="H59" s="3" t="str">
        <f t="shared" si="2"/>
        <v>Negative</v>
      </c>
      <c r="I59" s="3" t="str">
        <f t="shared" si="3"/>
        <v>Negative</v>
      </c>
      <c r="J59" s="3" t="str">
        <f t="shared" si="0"/>
        <v>Correct</v>
      </c>
      <c r="K59" s="3" t="str">
        <f t="shared" si="4"/>
        <v/>
      </c>
    </row>
    <row r="60" spans="1:11" x14ac:dyDescent="0.2">
      <c r="A60" s="30">
        <v>58</v>
      </c>
      <c r="B60" s="3">
        <v>24.919351001388801</v>
      </c>
      <c r="C60" s="3" t="s">
        <v>5</v>
      </c>
      <c r="D60" s="3" t="s">
        <v>5</v>
      </c>
      <c r="E60" s="3">
        <v>22.610078811645508</v>
      </c>
      <c r="F60" s="3" t="s">
        <v>5</v>
      </c>
      <c r="G60" s="3" t="str">
        <f t="shared" si="1"/>
        <v/>
      </c>
      <c r="H60" s="3" t="str">
        <f t="shared" si="2"/>
        <v>Negative</v>
      </c>
      <c r="I60" s="3" t="str">
        <f t="shared" si="3"/>
        <v>Negative</v>
      </c>
      <c r="J60" s="3" t="str">
        <f t="shared" si="0"/>
        <v>Correct</v>
      </c>
      <c r="K60" s="3" t="str">
        <f t="shared" si="4"/>
        <v/>
      </c>
    </row>
    <row r="61" spans="1:11" x14ac:dyDescent="0.2">
      <c r="A61" s="30">
        <v>59</v>
      </c>
      <c r="B61" s="3">
        <v>27.4091883586295</v>
      </c>
      <c r="C61" s="3" t="s">
        <v>5</v>
      </c>
      <c r="D61" s="3" t="s">
        <v>5</v>
      </c>
      <c r="E61" s="3">
        <v>23.441383361816406</v>
      </c>
      <c r="F61" s="3" t="s">
        <v>5</v>
      </c>
      <c r="G61" s="3" t="str">
        <f t="shared" si="1"/>
        <v/>
      </c>
      <c r="H61" s="3" t="str">
        <f t="shared" si="2"/>
        <v>Negative</v>
      </c>
      <c r="I61" s="3" t="str">
        <f t="shared" si="3"/>
        <v>Negative</v>
      </c>
      <c r="J61" s="3" t="str">
        <f t="shared" si="0"/>
        <v>Correct</v>
      </c>
      <c r="K61" s="3" t="str">
        <f t="shared" si="4"/>
        <v/>
      </c>
    </row>
    <row r="62" spans="1:11" x14ac:dyDescent="0.2">
      <c r="A62" s="30">
        <v>60</v>
      </c>
      <c r="B62" s="3">
        <v>25.408647531016499</v>
      </c>
      <c r="C62" s="3">
        <v>22.373955781927901</v>
      </c>
      <c r="D62" s="3">
        <v>20.1264341026897</v>
      </c>
      <c r="E62" s="3">
        <v>21.666671752929688</v>
      </c>
      <c r="F62" s="3">
        <v>20.69005012512207</v>
      </c>
      <c r="G62" s="3" t="str">
        <f t="shared" si="1"/>
        <v>T1</v>
      </c>
      <c r="H62" s="3" t="str">
        <f t="shared" si="2"/>
        <v>Positive</v>
      </c>
      <c r="I62" s="3" t="str">
        <f t="shared" si="3"/>
        <v>Positive</v>
      </c>
      <c r="J62" s="3" t="str">
        <f t="shared" si="0"/>
        <v>Correct</v>
      </c>
      <c r="K62" s="3">
        <f t="shared" si="4"/>
        <v>0.56014481718673181</v>
      </c>
    </row>
    <row r="63" spans="1:11" x14ac:dyDescent="0.2">
      <c r="A63" s="30">
        <v>61</v>
      </c>
      <c r="B63" s="3">
        <v>25.2236333030704</v>
      </c>
      <c r="C63" s="3" t="s">
        <v>5</v>
      </c>
      <c r="D63" s="3" t="s">
        <v>5</v>
      </c>
      <c r="E63" s="3">
        <v>22.214305877685547</v>
      </c>
      <c r="F63" s="3" t="s">
        <v>5</v>
      </c>
      <c r="G63" s="3" t="str">
        <f t="shared" si="1"/>
        <v/>
      </c>
      <c r="H63" s="3" t="str">
        <f t="shared" si="2"/>
        <v>Negative</v>
      </c>
      <c r="I63" s="3" t="str">
        <f t="shared" si="3"/>
        <v>Negative</v>
      </c>
      <c r="J63" s="3" t="str">
        <f t="shared" si="0"/>
        <v>Correct</v>
      </c>
      <c r="K63" s="3" t="str">
        <f t="shared" si="4"/>
        <v/>
      </c>
    </row>
    <row r="64" spans="1:11" x14ac:dyDescent="0.2">
      <c r="A64" s="30">
        <v>62</v>
      </c>
      <c r="B64" s="3">
        <v>28.4556015703788</v>
      </c>
      <c r="C64" s="3">
        <v>34.278992404289802</v>
      </c>
      <c r="D64" s="3">
        <v>33.058862305958002</v>
      </c>
      <c r="E64" s="3">
        <v>25.499172210693359</v>
      </c>
      <c r="F64" s="3">
        <v>33.823356628417969</v>
      </c>
      <c r="G64" s="3" t="str">
        <f t="shared" si="1"/>
        <v>T3</v>
      </c>
      <c r="H64" s="3" t="str">
        <f t="shared" si="2"/>
        <v>Positive</v>
      </c>
      <c r="I64" s="3" t="str">
        <f t="shared" si="3"/>
        <v>Positive</v>
      </c>
      <c r="J64" s="3" t="str">
        <f t="shared" si="0"/>
        <v>Correct</v>
      </c>
      <c r="K64" s="3">
        <f t="shared" si="4"/>
        <v>-0.15442927329407041</v>
      </c>
    </row>
    <row r="65" spans="1:11" x14ac:dyDescent="0.2">
      <c r="A65" s="30">
        <v>63</v>
      </c>
      <c r="B65" s="3">
        <v>29.383997811923699</v>
      </c>
      <c r="C65" s="3" t="s">
        <v>5</v>
      </c>
      <c r="D65" s="3" t="s">
        <v>5</v>
      </c>
      <c r="E65" s="3">
        <v>27.294221878051758</v>
      </c>
      <c r="F65" s="3" t="s">
        <v>5</v>
      </c>
      <c r="G65" s="3" t="str">
        <f t="shared" si="1"/>
        <v/>
      </c>
      <c r="H65" s="3" t="str">
        <f t="shared" si="2"/>
        <v>Negative</v>
      </c>
      <c r="I65" s="3" t="str">
        <f t="shared" si="3"/>
        <v>Negative</v>
      </c>
      <c r="J65" s="3" t="str">
        <f t="shared" si="0"/>
        <v>Correct</v>
      </c>
      <c r="K65" s="3" t="str">
        <f t="shared" si="4"/>
        <v/>
      </c>
    </row>
    <row r="66" spans="1:11" x14ac:dyDescent="0.2">
      <c r="A66" s="30">
        <v>64</v>
      </c>
      <c r="B66" s="3">
        <v>26.073220961146902</v>
      </c>
      <c r="C66" s="3" t="s">
        <v>5</v>
      </c>
      <c r="D66" s="3" t="s">
        <v>5</v>
      </c>
      <c r="E66" s="3">
        <v>24.753328323364258</v>
      </c>
      <c r="F66" s="3">
        <v>35.526962280273438</v>
      </c>
      <c r="G66" s="3" t="str">
        <f t="shared" si="1"/>
        <v/>
      </c>
      <c r="H66" s="3" t="str">
        <f t="shared" si="2"/>
        <v>Negative</v>
      </c>
      <c r="I66" s="3" t="str">
        <f t="shared" si="3"/>
        <v>Positive</v>
      </c>
      <c r="J66" s="3" t="str">
        <f t="shared" si="0"/>
        <v>Incorrect</v>
      </c>
      <c r="K66" s="3" t="str">
        <f t="shared" si="4"/>
        <v/>
      </c>
    </row>
    <row r="67" spans="1:11" x14ac:dyDescent="0.2">
      <c r="A67" s="30">
        <v>65</v>
      </c>
      <c r="B67" s="3">
        <v>26.583518737441</v>
      </c>
      <c r="C67" s="3" t="s">
        <v>5</v>
      </c>
      <c r="D67" s="3" t="s">
        <v>5</v>
      </c>
      <c r="E67" s="3">
        <v>21.762838363647461</v>
      </c>
      <c r="F67" s="3">
        <v>36.943565368652344</v>
      </c>
      <c r="G67" s="3" t="str">
        <f t="shared" si="1"/>
        <v/>
      </c>
      <c r="H67" s="3" t="str">
        <f t="shared" si="2"/>
        <v>Negative</v>
      </c>
      <c r="I67" s="3" t="str">
        <f t="shared" si="3"/>
        <v>Negative</v>
      </c>
      <c r="J67" s="3" t="str">
        <f t="shared" ref="J67:J130" si="5">IF(H67=I67,"Correct",IF(H67="Repeat PCR","Indetermined","Incorrect"))</f>
        <v>Correct</v>
      </c>
      <c r="K67" s="3" t="str">
        <f t="shared" si="4"/>
        <v/>
      </c>
    </row>
    <row r="68" spans="1:11" x14ac:dyDescent="0.2">
      <c r="A68" s="30">
        <v>66</v>
      </c>
      <c r="B68" s="3">
        <v>25.556150564409698</v>
      </c>
      <c r="C68" s="3">
        <v>16.147788889652201</v>
      </c>
      <c r="D68" s="3">
        <v>14.283780882768401</v>
      </c>
      <c r="E68" s="3">
        <v>23.9482421875</v>
      </c>
      <c r="F68" s="3">
        <v>15.546604156494141</v>
      </c>
      <c r="G68" s="3" t="str">
        <f t="shared" ref="G68:G131" si="6">IF(PERCENTILE($D$3:$D$158,1/3)&gt;D68,"T1",IF(PERCENTILE($D$3:$D$158,2/3)&gt;D68,"T2",IF(PERCENTILE($D$3:$D$158,3/3)&gt;D68,"T3","")))</f>
        <v>T1</v>
      </c>
      <c r="H68" s="3" t="str">
        <f t="shared" ref="H68:H131" si="7">IF(C68&lt;38,"Positive", IF(D68&lt;38,"Positive", IF(D68&lt;40,"Repeat PCR","Negative")))</f>
        <v>Positive</v>
      </c>
      <c r="I68" s="3" t="str">
        <f t="shared" ref="I68:I131" si="8">IF(F68&lt;36, "Positive","Negative")</f>
        <v>Positive</v>
      </c>
      <c r="J68" s="3" t="str">
        <f t="shared" si="5"/>
        <v>Correct</v>
      </c>
      <c r="K68" s="3">
        <f t="shared" si="4"/>
        <v>-0.33081927028383973</v>
      </c>
    </row>
    <row r="69" spans="1:11" x14ac:dyDescent="0.2">
      <c r="A69" s="30">
        <v>67</v>
      </c>
      <c r="B69" s="3">
        <v>24.9551134791419</v>
      </c>
      <c r="C69" s="3">
        <v>17.808134553547301</v>
      </c>
      <c r="D69" s="3">
        <v>16.170805307094</v>
      </c>
      <c r="E69" s="3">
        <v>22.250865936279297</v>
      </c>
      <c r="F69" s="3">
        <v>16.863767623901367</v>
      </c>
      <c r="G69" s="3" t="str">
        <f t="shared" si="6"/>
        <v>T1</v>
      </c>
      <c r="H69" s="3" t="str">
        <f t="shared" si="7"/>
        <v>Positive</v>
      </c>
      <c r="I69" s="3" t="str">
        <f t="shared" si="8"/>
        <v>Positive</v>
      </c>
      <c r="J69" s="3" t="str">
        <f t="shared" si="5"/>
        <v>Correct</v>
      </c>
      <c r="K69" s="3">
        <f t="shared" si="4"/>
        <v>0.12570230641928504</v>
      </c>
    </row>
    <row r="70" spans="1:11" x14ac:dyDescent="0.2">
      <c r="A70" s="30">
        <v>68</v>
      </c>
      <c r="B70" s="3">
        <v>26.459572484851702</v>
      </c>
      <c r="C70" s="3">
        <v>30.885593655725799</v>
      </c>
      <c r="D70" s="3">
        <v>28.118463033163799</v>
      </c>
      <c r="E70" s="3">
        <v>23.46058464050293</v>
      </c>
      <c r="F70" s="3">
        <v>30.108003616333008</v>
      </c>
      <c r="G70" s="3" t="str">
        <f t="shared" si="6"/>
        <v>T2</v>
      </c>
      <c r="H70" s="3" t="str">
        <f t="shared" si="7"/>
        <v>Positive</v>
      </c>
      <c r="I70" s="3" t="str">
        <f t="shared" si="8"/>
        <v>Positive</v>
      </c>
      <c r="J70" s="3" t="str">
        <f t="shared" si="5"/>
        <v>Correct</v>
      </c>
      <c r="K70" s="3">
        <f t="shared" ref="K70:K133" si="9">IF(F70&lt;&gt;"Undetermined",IF(C70&lt;&gt;"Undetermined",AVERAGE(C70:D70)-F70,IF(D70&lt;&gt;"Undetermined",AVERAGE(C70:D70)-F70,"")),"")</f>
        <v>-0.60597527188820877</v>
      </c>
    </row>
    <row r="71" spans="1:11" x14ac:dyDescent="0.2">
      <c r="A71" s="30">
        <v>69</v>
      </c>
      <c r="B71" s="3">
        <v>28.273160121327599</v>
      </c>
      <c r="C71" s="3" t="s">
        <v>5</v>
      </c>
      <c r="D71" s="3" t="s">
        <v>5</v>
      </c>
      <c r="E71" s="3">
        <v>23.803749084472656</v>
      </c>
      <c r="F71" s="3">
        <v>37.62322998046875</v>
      </c>
      <c r="G71" s="3" t="str">
        <f t="shared" si="6"/>
        <v/>
      </c>
      <c r="H71" s="3" t="str">
        <f t="shared" si="7"/>
        <v>Negative</v>
      </c>
      <c r="I71" s="3" t="str">
        <f t="shared" si="8"/>
        <v>Negative</v>
      </c>
      <c r="J71" s="3" t="str">
        <f t="shared" si="5"/>
        <v>Correct</v>
      </c>
      <c r="K71" s="3" t="str">
        <f t="shared" si="9"/>
        <v/>
      </c>
    </row>
    <row r="72" spans="1:11" x14ac:dyDescent="0.2">
      <c r="A72" s="30">
        <v>70</v>
      </c>
      <c r="B72" s="3">
        <v>25.775455962602901</v>
      </c>
      <c r="C72" s="3">
        <v>31.261100148456801</v>
      </c>
      <c r="D72" s="3">
        <v>28.6193106691479</v>
      </c>
      <c r="E72" s="3">
        <v>21.67414665222168</v>
      </c>
      <c r="F72" s="3">
        <v>30.23907470703125</v>
      </c>
      <c r="G72" s="3" t="str">
        <f t="shared" si="6"/>
        <v>T2</v>
      </c>
      <c r="H72" s="3" t="str">
        <f t="shared" si="7"/>
        <v>Positive</v>
      </c>
      <c r="I72" s="3" t="str">
        <f t="shared" si="8"/>
        <v>Positive</v>
      </c>
      <c r="J72" s="3" t="str">
        <f t="shared" si="5"/>
        <v>Correct</v>
      </c>
      <c r="K72" s="3">
        <f t="shared" si="9"/>
        <v>-0.29886929822890096</v>
      </c>
    </row>
    <row r="73" spans="1:11" x14ac:dyDescent="0.2">
      <c r="A73" s="30">
        <v>71</v>
      </c>
      <c r="B73" s="3">
        <v>27.689596578992699</v>
      </c>
      <c r="C73" s="3" t="s">
        <v>5</v>
      </c>
      <c r="D73" s="3" t="s">
        <v>5</v>
      </c>
      <c r="E73" s="3">
        <v>23.721368789672852</v>
      </c>
      <c r="F73" s="3" t="s">
        <v>5</v>
      </c>
      <c r="G73" s="3" t="str">
        <f t="shared" si="6"/>
        <v/>
      </c>
      <c r="H73" s="3" t="str">
        <f t="shared" si="7"/>
        <v>Negative</v>
      </c>
      <c r="I73" s="3" t="str">
        <f t="shared" si="8"/>
        <v>Negative</v>
      </c>
      <c r="J73" s="3" t="str">
        <f t="shared" si="5"/>
        <v>Correct</v>
      </c>
      <c r="K73" s="3" t="str">
        <f t="shared" si="9"/>
        <v/>
      </c>
    </row>
    <row r="74" spans="1:11" x14ac:dyDescent="0.2">
      <c r="A74" s="30">
        <v>72</v>
      </c>
      <c r="B74" s="3">
        <v>27.573899792148101</v>
      </c>
      <c r="C74" s="3" t="s">
        <v>5</v>
      </c>
      <c r="D74" s="3" t="s">
        <v>5</v>
      </c>
      <c r="E74" s="3">
        <v>23.924102783203125</v>
      </c>
      <c r="F74" s="3" t="s">
        <v>5</v>
      </c>
      <c r="G74" s="3" t="str">
        <f t="shared" si="6"/>
        <v/>
      </c>
      <c r="H74" s="3" t="str">
        <f t="shared" si="7"/>
        <v>Negative</v>
      </c>
      <c r="I74" s="3" t="str">
        <f t="shared" si="8"/>
        <v>Negative</v>
      </c>
      <c r="J74" s="3" t="str">
        <f t="shared" si="5"/>
        <v>Correct</v>
      </c>
      <c r="K74" s="3" t="str">
        <f t="shared" si="9"/>
        <v/>
      </c>
    </row>
    <row r="75" spans="1:11" x14ac:dyDescent="0.2">
      <c r="A75" s="30">
        <v>73</v>
      </c>
      <c r="B75" s="3">
        <v>28.260654301362099</v>
      </c>
      <c r="C75" s="3" t="s">
        <v>5</v>
      </c>
      <c r="D75" s="3" t="s">
        <v>5</v>
      </c>
      <c r="E75" s="3">
        <v>24.368907928466797</v>
      </c>
      <c r="F75" s="3" t="s">
        <v>5</v>
      </c>
      <c r="G75" s="3" t="str">
        <f t="shared" si="6"/>
        <v/>
      </c>
      <c r="H75" s="3" t="str">
        <f t="shared" si="7"/>
        <v>Negative</v>
      </c>
      <c r="I75" s="3" t="str">
        <f t="shared" si="8"/>
        <v>Negative</v>
      </c>
      <c r="J75" s="3" t="str">
        <f t="shared" si="5"/>
        <v>Correct</v>
      </c>
      <c r="K75" s="3" t="str">
        <f t="shared" si="9"/>
        <v/>
      </c>
    </row>
    <row r="76" spans="1:11" x14ac:dyDescent="0.2">
      <c r="A76" s="30">
        <v>74</v>
      </c>
      <c r="B76" s="3">
        <v>26.482010751270899</v>
      </c>
      <c r="C76" s="3">
        <v>24.795477891894102</v>
      </c>
      <c r="D76" s="3">
        <v>22.775494861394002</v>
      </c>
      <c r="E76" s="3">
        <v>23.103401184082031</v>
      </c>
      <c r="F76" s="3">
        <v>23.240341186523438</v>
      </c>
      <c r="G76" s="3" t="str">
        <f t="shared" si="6"/>
        <v>T2</v>
      </c>
      <c r="H76" s="3" t="str">
        <f t="shared" si="7"/>
        <v>Positive</v>
      </c>
      <c r="I76" s="3" t="str">
        <f t="shared" si="8"/>
        <v>Positive</v>
      </c>
      <c r="J76" s="3" t="str">
        <f t="shared" si="5"/>
        <v>Correct</v>
      </c>
      <c r="K76" s="3">
        <f t="shared" si="9"/>
        <v>0.54514519012061413</v>
      </c>
    </row>
    <row r="77" spans="1:11" x14ac:dyDescent="0.2">
      <c r="A77" s="30">
        <v>75</v>
      </c>
      <c r="B77" s="3">
        <v>29.1553116816056</v>
      </c>
      <c r="C77" s="3">
        <v>29.669725285816298</v>
      </c>
      <c r="D77" s="3">
        <v>28.196013373877602</v>
      </c>
      <c r="E77" s="3">
        <v>25.713724136352539</v>
      </c>
      <c r="F77" s="3">
        <v>27.747526168823242</v>
      </c>
      <c r="G77" s="3" t="str">
        <f t="shared" si="6"/>
        <v>T2</v>
      </c>
      <c r="H77" s="3" t="str">
        <f t="shared" si="7"/>
        <v>Positive</v>
      </c>
      <c r="I77" s="3" t="str">
        <f t="shared" si="8"/>
        <v>Positive</v>
      </c>
      <c r="J77" s="3" t="str">
        <f t="shared" si="5"/>
        <v>Correct</v>
      </c>
      <c r="K77" s="3">
        <f t="shared" si="9"/>
        <v>1.1853431610237095</v>
      </c>
    </row>
    <row r="78" spans="1:11" x14ac:dyDescent="0.2">
      <c r="A78" s="30">
        <v>76</v>
      </c>
      <c r="B78" s="3">
        <v>26.249118620841699</v>
      </c>
      <c r="C78" s="3" t="s">
        <v>5</v>
      </c>
      <c r="D78" s="3" t="s">
        <v>5</v>
      </c>
      <c r="E78" s="3">
        <v>21.119094848632812</v>
      </c>
      <c r="F78" s="3" t="s">
        <v>5</v>
      </c>
      <c r="G78" s="3" t="str">
        <f t="shared" si="6"/>
        <v/>
      </c>
      <c r="H78" s="3" t="str">
        <f t="shared" si="7"/>
        <v>Negative</v>
      </c>
      <c r="I78" s="3" t="str">
        <f t="shared" si="8"/>
        <v>Negative</v>
      </c>
      <c r="J78" s="3" t="str">
        <f t="shared" si="5"/>
        <v>Correct</v>
      </c>
      <c r="K78" s="3" t="str">
        <f t="shared" si="9"/>
        <v/>
      </c>
    </row>
    <row r="79" spans="1:11" x14ac:dyDescent="0.2">
      <c r="A79" s="30">
        <v>77</v>
      </c>
      <c r="B79" s="3">
        <v>25.796368003458699</v>
      </c>
      <c r="C79" s="3">
        <v>23.562263618017599</v>
      </c>
      <c r="D79" s="3">
        <v>21.9575547298552</v>
      </c>
      <c r="E79" s="3">
        <v>22.028598785400391</v>
      </c>
      <c r="F79" s="3">
        <v>21.99250602722168</v>
      </c>
      <c r="G79" s="3" t="str">
        <f t="shared" si="6"/>
        <v>T1</v>
      </c>
      <c r="H79" s="3" t="str">
        <f t="shared" si="7"/>
        <v>Positive</v>
      </c>
      <c r="I79" s="3" t="str">
        <f t="shared" si="8"/>
        <v>Positive</v>
      </c>
      <c r="J79" s="3" t="str">
        <f t="shared" si="5"/>
        <v>Correct</v>
      </c>
      <c r="K79" s="3">
        <f t="shared" si="9"/>
        <v>0.76740314671472021</v>
      </c>
    </row>
    <row r="80" spans="1:11" x14ac:dyDescent="0.2">
      <c r="A80" s="30">
        <v>78</v>
      </c>
      <c r="B80" s="3">
        <v>27.960141037817301</v>
      </c>
      <c r="C80" s="3" t="s">
        <v>5</v>
      </c>
      <c r="D80" s="3" t="s">
        <v>5</v>
      </c>
      <c r="E80" s="3">
        <v>24.417633056640625</v>
      </c>
      <c r="F80" s="3">
        <v>35.16778564453125</v>
      </c>
      <c r="G80" s="3" t="str">
        <f t="shared" si="6"/>
        <v/>
      </c>
      <c r="H80" s="3" t="str">
        <f t="shared" si="7"/>
        <v>Negative</v>
      </c>
      <c r="I80" s="3" t="str">
        <f t="shared" si="8"/>
        <v>Positive</v>
      </c>
      <c r="J80" s="3" t="str">
        <f t="shared" si="5"/>
        <v>Incorrect</v>
      </c>
      <c r="K80" s="3" t="str">
        <f t="shared" si="9"/>
        <v/>
      </c>
    </row>
    <row r="81" spans="1:11" x14ac:dyDescent="0.2">
      <c r="A81" s="30">
        <v>79</v>
      </c>
      <c r="B81" s="3">
        <v>27.7449813034032</v>
      </c>
      <c r="C81" s="3">
        <v>25.6992216074933</v>
      </c>
      <c r="D81" s="3">
        <v>24.182226368017002</v>
      </c>
      <c r="E81" s="3">
        <v>25.906579971313477</v>
      </c>
      <c r="F81" s="3">
        <v>26.481999999999999</v>
      </c>
      <c r="G81" s="3" t="str">
        <f t="shared" si="6"/>
        <v>T2</v>
      </c>
      <c r="H81" s="3" t="str">
        <f t="shared" si="7"/>
        <v>Positive</v>
      </c>
      <c r="I81" s="3" t="str">
        <f t="shared" si="8"/>
        <v>Positive</v>
      </c>
      <c r="J81" s="3" t="str">
        <f t="shared" si="5"/>
        <v>Correct</v>
      </c>
      <c r="K81" s="3">
        <f t="shared" si="9"/>
        <v>-1.5412760122448503</v>
      </c>
    </row>
    <row r="82" spans="1:11" x14ac:dyDescent="0.2">
      <c r="A82" s="30">
        <v>80</v>
      </c>
      <c r="B82" s="3">
        <v>24.320901863990802</v>
      </c>
      <c r="C82" s="3">
        <v>33.044999147113103</v>
      </c>
      <c r="D82" s="3">
        <v>31.011962241931801</v>
      </c>
      <c r="E82" s="3">
        <v>22.264387130737305</v>
      </c>
      <c r="F82" s="3">
        <v>34.652999999999999</v>
      </c>
      <c r="G82" s="3" t="str">
        <f t="shared" si="6"/>
        <v>T3</v>
      </c>
      <c r="H82" s="3" t="str">
        <f t="shared" si="7"/>
        <v>Positive</v>
      </c>
      <c r="I82" s="3" t="str">
        <f t="shared" si="8"/>
        <v>Positive</v>
      </c>
      <c r="J82" s="3" t="str">
        <f t="shared" si="5"/>
        <v>Correct</v>
      </c>
      <c r="K82" s="3">
        <f t="shared" si="9"/>
        <v>-2.6245193054775484</v>
      </c>
    </row>
    <row r="83" spans="1:11" x14ac:dyDescent="0.2">
      <c r="A83" s="30">
        <v>81</v>
      </c>
      <c r="B83" s="3">
        <v>27.702044730875901</v>
      </c>
      <c r="C83" s="3">
        <v>18.442458200041798</v>
      </c>
      <c r="D83" s="3">
        <v>16.401256575009601</v>
      </c>
      <c r="E83" s="3">
        <v>26.242704391479492</v>
      </c>
      <c r="F83" s="3">
        <v>19.52</v>
      </c>
      <c r="G83" s="3" t="str">
        <f t="shared" si="6"/>
        <v>T1</v>
      </c>
      <c r="H83" s="3" t="str">
        <f t="shared" si="7"/>
        <v>Positive</v>
      </c>
      <c r="I83" s="3" t="str">
        <f t="shared" si="8"/>
        <v>Positive</v>
      </c>
      <c r="J83" s="3" t="str">
        <f t="shared" si="5"/>
        <v>Correct</v>
      </c>
      <c r="K83" s="3">
        <f t="shared" si="9"/>
        <v>-2.0981426124743017</v>
      </c>
    </row>
    <row r="84" spans="1:11" x14ac:dyDescent="0.2">
      <c r="A84" s="30">
        <v>82</v>
      </c>
      <c r="B84" s="3">
        <v>26.3255262655296</v>
      </c>
      <c r="C84" s="3" t="s">
        <v>5</v>
      </c>
      <c r="D84" s="3">
        <v>37.269486757028403</v>
      </c>
      <c r="E84" s="3">
        <v>24.448003768920898</v>
      </c>
      <c r="F84" s="3" t="s">
        <v>5</v>
      </c>
      <c r="G84" s="3" t="str">
        <f t="shared" si="6"/>
        <v>T3</v>
      </c>
      <c r="H84" s="3" t="str">
        <f t="shared" si="7"/>
        <v>Positive</v>
      </c>
      <c r="I84" s="3" t="str">
        <f t="shared" si="8"/>
        <v>Negative</v>
      </c>
      <c r="J84" s="3" t="str">
        <f t="shared" si="5"/>
        <v>Incorrect</v>
      </c>
      <c r="K84" s="3" t="str">
        <f t="shared" si="9"/>
        <v/>
      </c>
    </row>
    <row r="85" spans="1:11" x14ac:dyDescent="0.2">
      <c r="A85" s="30">
        <v>83</v>
      </c>
      <c r="B85" s="3">
        <v>26.2399263588105</v>
      </c>
      <c r="C85" s="3" t="s">
        <v>5</v>
      </c>
      <c r="D85" s="3" t="s">
        <v>5</v>
      </c>
      <c r="E85" s="3">
        <v>23.821514129638672</v>
      </c>
      <c r="F85" s="3" t="s">
        <v>5</v>
      </c>
      <c r="G85" s="3" t="str">
        <f t="shared" si="6"/>
        <v/>
      </c>
      <c r="H85" s="3" t="str">
        <f t="shared" si="7"/>
        <v>Negative</v>
      </c>
      <c r="I85" s="3" t="str">
        <f t="shared" si="8"/>
        <v>Negative</v>
      </c>
      <c r="J85" s="3" t="str">
        <f t="shared" si="5"/>
        <v>Correct</v>
      </c>
      <c r="K85" s="3" t="str">
        <f t="shared" si="9"/>
        <v/>
      </c>
    </row>
    <row r="86" spans="1:11" x14ac:dyDescent="0.2">
      <c r="A86" s="30">
        <v>84</v>
      </c>
      <c r="B86" s="3">
        <v>28.371435264823202</v>
      </c>
      <c r="C86" s="3">
        <v>26.540926260131702</v>
      </c>
      <c r="D86" s="3">
        <v>24.295322982306601</v>
      </c>
      <c r="E86" s="3">
        <v>27.762283325195312</v>
      </c>
      <c r="F86" s="3">
        <v>28.224447000000001</v>
      </c>
      <c r="G86" s="3" t="str">
        <f t="shared" si="6"/>
        <v>T2</v>
      </c>
      <c r="H86" s="3" t="str">
        <f t="shared" si="7"/>
        <v>Positive</v>
      </c>
      <c r="I86" s="3" t="str">
        <f t="shared" si="8"/>
        <v>Positive</v>
      </c>
      <c r="J86" s="3" t="str">
        <f t="shared" si="5"/>
        <v>Correct</v>
      </c>
      <c r="K86" s="3">
        <f t="shared" si="9"/>
        <v>-2.8063223787808518</v>
      </c>
    </row>
    <row r="87" spans="1:11" x14ac:dyDescent="0.2">
      <c r="A87" s="30">
        <v>85</v>
      </c>
      <c r="B87" s="3">
        <v>26.412139666543698</v>
      </c>
      <c r="C87" s="3">
        <v>29.592481275103498</v>
      </c>
      <c r="D87" s="3">
        <v>28.009087237259099</v>
      </c>
      <c r="E87" s="3">
        <v>23.344621658325195</v>
      </c>
      <c r="F87" s="3">
        <v>30.418077</v>
      </c>
      <c r="G87" s="3" t="str">
        <f t="shared" si="6"/>
        <v>T2</v>
      </c>
      <c r="H87" s="3" t="str">
        <f t="shared" si="7"/>
        <v>Positive</v>
      </c>
      <c r="I87" s="3" t="str">
        <f t="shared" si="8"/>
        <v>Positive</v>
      </c>
      <c r="J87" s="3" t="str">
        <f t="shared" si="5"/>
        <v>Correct</v>
      </c>
      <c r="K87" s="3">
        <f t="shared" si="9"/>
        <v>-1.6172927438187017</v>
      </c>
    </row>
    <row r="88" spans="1:11" x14ac:dyDescent="0.2">
      <c r="A88" s="30">
        <v>86</v>
      </c>
      <c r="B88" s="3">
        <v>25.877548880858399</v>
      </c>
      <c r="C88" s="3">
        <v>39.205646656153903</v>
      </c>
      <c r="D88" s="3">
        <v>38.257302590504203</v>
      </c>
      <c r="E88" s="3">
        <v>22.234115600585938</v>
      </c>
      <c r="F88" s="3" t="s">
        <v>5</v>
      </c>
      <c r="G88" s="3" t="str">
        <f t="shared" si="6"/>
        <v>T3</v>
      </c>
      <c r="H88" s="3" t="str">
        <f t="shared" si="7"/>
        <v>Repeat PCR</v>
      </c>
      <c r="I88" s="3" t="str">
        <f t="shared" si="8"/>
        <v>Negative</v>
      </c>
      <c r="J88" s="3" t="str">
        <f t="shared" si="5"/>
        <v>Indetermined</v>
      </c>
      <c r="K88" s="3" t="str">
        <f t="shared" si="9"/>
        <v/>
      </c>
    </row>
    <row r="89" spans="1:11" x14ac:dyDescent="0.2">
      <c r="A89" s="30">
        <v>87</v>
      </c>
      <c r="B89" s="3">
        <v>23.3058396072365</v>
      </c>
      <c r="C89" s="3">
        <v>19.552104180895601</v>
      </c>
      <c r="D89" s="3">
        <v>17.733862596208699</v>
      </c>
      <c r="E89" s="3">
        <v>20.939140319824219</v>
      </c>
      <c r="F89" s="3">
        <v>21.631495999999999</v>
      </c>
      <c r="G89" s="3" t="str">
        <f t="shared" si="6"/>
        <v>T1</v>
      </c>
      <c r="H89" s="3" t="str">
        <f t="shared" si="7"/>
        <v>Positive</v>
      </c>
      <c r="I89" s="3" t="str">
        <f t="shared" si="8"/>
        <v>Positive</v>
      </c>
      <c r="J89" s="3" t="str">
        <f t="shared" si="5"/>
        <v>Correct</v>
      </c>
      <c r="K89" s="3">
        <f t="shared" si="9"/>
        <v>-2.9885126114478489</v>
      </c>
    </row>
    <row r="90" spans="1:11" x14ac:dyDescent="0.2">
      <c r="A90" s="30">
        <v>88</v>
      </c>
      <c r="B90" s="3">
        <v>23.498115987472001</v>
      </c>
      <c r="C90" s="3">
        <v>18.007800755642901</v>
      </c>
      <c r="D90" s="3">
        <v>16.305928737684901</v>
      </c>
      <c r="E90" s="3">
        <v>22.467412948608398</v>
      </c>
      <c r="F90" s="3">
        <v>21.713766</v>
      </c>
      <c r="G90" s="3" t="str">
        <f t="shared" si="6"/>
        <v>T1</v>
      </c>
      <c r="H90" s="3" t="str">
        <f t="shared" si="7"/>
        <v>Positive</v>
      </c>
      <c r="I90" s="3" t="str">
        <f t="shared" si="8"/>
        <v>Positive</v>
      </c>
      <c r="J90" s="3" t="str">
        <f t="shared" si="5"/>
        <v>Correct</v>
      </c>
      <c r="K90" s="3">
        <f t="shared" si="9"/>
        <v>-4.5569012533361004</v>
      </c>
    </row>
    <row r="91" spans="1:11" x14ac:dyDescent="0.2">
      <c r="A91" s="30">
        <v>89</v>
      </c>
      <c r="B91" s="3">
        <v>25.779662182860601</v>
      </c>
      <c r="C91" s="3">
        <v>34.344632603318097</v>
      </c>
      <c r="D91" s="3">
        <v>31.5005367251817</v>
      </c>
      <c r="E91" s="3">
        <v>22.439163208007812</v>
      </c>
      <c r="F91" s="3" t="s">
        <v>5</v>
      </c>
      <c r="G91" s="3" t="str">
        <f t="shared" si="6"/>
        <v>T3</v>
      </c>
      <c r="H91" s="3" t="str">
        <f t="shared" si="7"/>
        <v>Positive</v>
      </c>
      <c r="I91" s="3" t="str">
        <f t="shared" si="8"/>
        <v>Negative</v>
      </c>
      <c r="J91" s="3" t="str">
        <f t="shared" si="5"/>
        <v>Incorrect</v>
      </c>
      <c r="K91" s="3" t="str">
        <f t="shared" si="9"/>
        <v/>
      </c>
    </row>
    <row r="92" spans="1:11" x14ac:dyDescent="0.2">
      <c r="A92" s="30">
        <v>90</v>
      </c>
      <c r="B92" s="3">
        <v>22.597721926648099</v>
      </c>
      <c r="C92" s="3" t="s">
        <v>5</v>
      </c>
      <c r="D92" s="3" t="s">
        <v>5</v>
      </c>
      <c r="E92" s="3">
        <v>22.102190017700195</v>
      </c>
      <c r="F92" s="3" t="s">
        <v>5</v>
      </c>
      <c r="G92" s="3" t="str">
        <f t="shared" si="6"/>
        <v/>
      </c>
      <c r="H92" s="3" t="str">
        <f t="shared" si="7"/>
        <v>Negative</v>
      </c>
      <c r="I92" s="3" t="str">
        <f t="shared" si="8"/>
        <v>Negative</v>
      </c>
      <c r="J92" s="3" t="str">
        <f t="shared" si="5"/>
        <v>Correct</v>
      </c>
      <c r="K92" s="3" t="str">
        <f t="shared" si="9"/>
        <v/>
      </c>
    </row>
    <row r="93" spans="1:11" x14ac:dyDescent="0.2">
      <c r="A93" s="30">
        <v>91</v>
      </c>
      <c r="B93" s="3">
        <v>24.982107946978999</v>
      </c>
      <c r="C93" s="3">
        <v>26.792490515928499</v>
      </c>
      <c r="D93" s="3">
        <v>25.310549787098299</v>
      </c>
      <c r="E93" s="3">
        <v>21.893997192382812</v>
      </c>
      <c r="F93" s="3">
        <v>29.885984000000001</v>
      </c>
      <c r="G93" s="3" t="str">
        <f t="shared" si="6"/>
        <v>T2</v>
      </c>
      <c r="H93" s="3" t="str">
        <f t="shared" si="7"/>
        <v>Positive</v>
      </c>
      <c r="I93" s="3" t="str">
        <f t="shared" si="8"/>
        <v>Positive</v>
      </c>
      <c r="J93" s="3" t="str">
        <f t="shared" si="5"/>
        <v>Correct</v>
      </c>
      <c r="K93" s="3">
        <f t="shared" si="9"/>
        <v>-3.8344638484865996</v>
      </c>
    </row>
    <row r="94" spans="1:11" x14ac:dyDescent="0.2">
      <c r="A94" s="30">
        <v>92</v>
      </c>
      <c r="B94" s="3">
        <v>23.5089809966132</v>
      </c>
      <c r="C94" s="3">
        <v>35.027013840218103</v>
      </c>
      <c r="D94" s="3">
        <v>39.313296851734599</v>
      </c>
      <c r="E94" s="3">
        <v>22.411996841430664</v>
      </c>
      <c r="F94" s="3" t="s">
        <v>5</v>
      </c>
      <c r="G94" s="3" t="str">
        <f t="shared" si="6"/>
        <v/>
      </c>
      <c r="H94" s="3" t="str">
        <f t="shared" si="7"/>
        <v>Positive</v>
      </c>
      <c r="I94" s="3" t="str">
        <f t="shared" si="8"/>
        <v>Negative</v>
      </c>
      <c r="J94" s="3" t="str">
        <f t="shared" si="5"/>
        <v>Incorrect</v>
      </c>
      <c r="K94" s="3" t="str">
        <f t="shared" si="9"/>
        <v/>
      </c>
    </row>
    <row r="95" spans="1:11" x14ac:dyDescent="0.2">
      <c r="A95" s="30">
        <v>93</v>
      </c>
      <c r="B95" s="3">
        <v>23.357420117303199</v>
      </c>
      <c r="C95" s="3">
        <v>33.531710322404003</v>
      </c>
      <c r="D95" s="3">
        <v>31.255668684050001</v>
      </c>
      <c r="E95" s="3">
        <v>20.0982666015625</v>
      </c>
      <c r="F95" s="3">
        <v>33.553184999999999</v>
      </c>
      <c r="G95" s="3" t="str">
        <f t="shared" si="6"/>
        <v>T3</v>
      </c>
      <c r="H95" s="3" t="str">
        <f t="shared" si="7"/>
        <v>Positive</v>
      </c>
      <c r="I95" s="3" t="str">
        <f t="shared" si="8"/>
        <v>Positive</v>
      </c>
      <c r="J95" s="3" t="str">
        <f t="shared" si="5"/>
        <v>Correct</v>
      </c>
      <c r="K95" s="3">
        <f t="shared" si="9"/>
        <v>-1.1594954967729976</v>
      </c>
    </row>
    <row r="96" spans="1:11" x14ac:dyDescent="0.2">
      <c r="A96" s="30">
        <v>94</v>
      </c>
      <c r="B96" s="3">
        <v>21.768969175937201</v>
      </c>
      <c r="C96" s="3">
        <v>33.113431581677297</v>
      </c>
      <c r="D96" s="3">
        <v>29.980749561920899</v>
      </c>
      <c r="E96" s="3">
        <v>18.976348876953125</v>
      </c>
      <c r="F96" s="3" t="s">
        <v>5</v>
      </c>
      <c r="G96" s="3" t="str">
        <f t="shared" si="6"/>
        <v>T3</v>
      </c>
      <c r="H96" s="3" t="str">
        <f t="shared" si="7"/>
        <v>Positive</v>
      </c>
      <c r="I96" s="3" t="str">
        <f t="shared" si="8"/>
        <v>Negative</v>
      </c>
      <c r="J96" s="3" t="str">
        <f t="shared" si="5"/>
        <v>Incorrect</v>
      </c>
      <c r="K96" s="3" t="str">
        <f t="shared" si="9"/>
        <v/>
      </c>
    </row>
    <row r="97" spans="1:11" x14ac:dyDescent="0.2">
      <c r="A97" s="30">
        <v>95</v>
      </c>
      <c r="B97" s="3">
        <v>23.610234948451701</v>
      </c>
      <c r="C97" s="3" t="s">
        <v>5</v>
      </c>
      <c r="D97" s="3">
        <v>38.588856415535702</v>
      </c>
      <c r="E97" s="3">
        <v>20.812946319580078</v>
      </c>
      <c r="F97" s="3">
        <v>36.064459999999997</v>
      </c>
      <c r="G97" s="3" t="str">
        <f t="shared" si="6"/>
        <v>T3</v>
      </c>
      <c r="H97" s="3" t="str">
        <f t="shared" si="7"/>
        <v>Repeat PCR</v>
      </c>
      <c r="I97" s="3" t="str">
        <f t="shared" si="8"/>
        <v>Negative</v>
      </c>
      <c r="J97" s="3" t="str">
        <f t="shared" si="5"/>
        <v>Indetermined</v>
      </c>
      <c r="K97" s="3">
        <f t="shared" si="9"/>
        <v>2.5243964155357048</v>
      </c>
    </row>
    <row r="98" spans="1:11" x14ac:dyDescent="0.2">
      <c r="A98" s="30">
        <v>96</v>
      </c>
      <c r="B98" s="3">
        <v>27.164429179376299</v>
      </c>
      <c r="C98" s="3" t="s">
        <v>5</v>
      </c>
      <c r="D98" s="3">
        <v>38.049257968946897</v>
      </c>
      <c r="E98" s="3">
        <v>25.220451354980469</v>
      </c>
      <c r="F98" s="3" t="s">
        <v>5</v>
      </c>
      <c r="G98" s="3" t="str">
        <f t="shared" si="6"/>
        <v>T3</v>
      </c>
      <c r="H98" s="3" t="str">
        <f t="shared" si="7"/>
        <v>Repeat PCR</v>
      </c>
      <c r="I98" s="3" t="str">
        <f t="shared" si="8"/>
        <v>Negative</v>
      </c>
      <c r="J98" s="3" t="str">
        <f t="shared" si="5"/>
        <v>Indetermined</v>
      </c>
      <c r="K98" s="3" t="str">
        <f t="shared" si="9"/>
        <v/>
      </c>
    </row>
    <row r="99" spans="1:11" x14ac:dyDescent="0.2">
      <c r="A99" s="30">
        <v>97</v>
      </c>
      <c r="B99" s="3">
        <v>23.423524172370701</v>
      </c>
      <c r="C99" s="3">
        <v>20.864477248041801</v>
      </c>
      <c r="D99" s="3">
        <v>20.031710469103501</v>
      </c>
      <c r="E99" s="3">
        <v>20.78840446472168</v>
      </c>
      <c r="F99" s="3">
        <v>23.937227</v>
      </c>
      <c r="G99" s="3" t="str">
        <f t="shared" si="6"/>
        <v>T1</v>
      </c>
      <c r="H99" s="3" t="str">
        <f t="shared" si="7"/>
        <v>Positive</v>
      </c>
      <c r="I99" s="3" t="str">
        <f t="shared" si="8"/>
        <v>Positive</v>
      </c>
      <c r="J99" s="3" t="str">
        <f t="shared" si="5"/>
        <v>Correct</v>
      </c>
      <c r="K99" s="3">
        <f t="shared" si="9"/>
        <v>-3.4891331414273488</v>
      </c>
    </row>
    <row r="100" spans="1:11" x14ac:dyDescent="0.2">
      <c r="A100" s="30">
        <v>98</v>
      </c>
      <c r="B100" s="3">
        <v>25.032092500531402</v>
      </c>
      <c r="C100" s="3" t="s">
        <v>5</v>
      </c>
      <c r="D100" s="3" t="s">
        <v>5</v>
      </c>
      <c r="E100" s="3">
        <v>22.754116058349609</v>
      </c>
      <c r="F100" s="3" t="s">
        <v>5</v>
      </c>
      <c r="G100" s="3" t="str">
        <f t="shared" si="6"/>
        <v/>
      </c>
      <c r="H100" s="3" t="str">
        <f t="shared" si="7"/>
        <v>Negative</v>
      </c>
      <c r="I100" s="3" t="str">
        <f t="shared" si="8"/>
        <v>Negative</v>
      </c>
      <c r="J100" s="3" t="str">
        <f t="shared" si="5"/>
        <v>Correct</v>
      </c>
      <c r="K100" s="3" t="str">
        <f t="shared" si="9"/>
        <v/>
      </c>
    </row>
    <row r="101" spans="1:11" x14ac:dyDescent="0.2">
      <c r="A101" s="30">
        <v>99</v>
      </c>
      <c r="B101" s="3">
        <v>25.4576283021519</v>
      </c>
      <c r="C101" s="3">
        <v>39.644791775354797</v>
      </c>
      <c r="D101" s="3" t="s">
        <v>5</v>
      </c>
      <c r="E101" s="3">
        <v>22.653556823730469</v>
      </c>
      <c r="F101" s="3" t="s">
        <v>5</v>
      </c>
      <c r="G101" s="3" t="str">
        <f t="shared" si="6"/>
        <v/>
      </c>
      <c r="H101" s="3" t="str">
        <f t="shared" si="7"/>
        <v>Negative</v>
      </c>
      <c r="I101" s="3" t="str">
        <f t="shared" si="8"/>
        <v>Negative</v>
      </c>
      <c r="J101" s="3" t="str">
        <f t="shared" si="5"/>
        <v>Correct</v>
      </c>
      <c r="K101" s="3" t="str">
        <f t="shared" si="9"/>
        <v/>
      </c>
    </row>
    <row r="102" spans="1:11" x14ac:dyDescent="0.2">
      <c r="A102" s="30">
        <v>100</v>
      </c>
      <c r="B102" s="3">
        <v>26.7919241979308</v>
      </c>
      <c r="C102" s="3" t="s">
        <v>5</v>
      </c>
      <c r="D102" s="3">
        <v>38.928585347411399</v>
      </c>
      <c r="E102" s="3">
        <v>22.995891571044922</v>
      </c>
      <c r="F102" s="3" t="s">
        <v>5</v>
      </c>
      <c r="G102" s="3" t="str">
        <f t="shared" si="6"/>
        <v>T3</v>
      </c>
      <c r="H102" s="3" t="str">
        <f t="shared" si="7"/>
        <v>Repeat PCR</v>
      </c>
      <c r="I102" s="3" t="str">
        <f t="shared" si="8"/>
        <v>Negative</v>
      </c>
      <c r="J102" s="3" t="str">
        <f t="shared" si="5"/>
        <v>Indetermined</v>
      </c>
      <c r="K102" s="3" t="str">
        <f t="shared" si="9"/>
        <v/>
      </c>
    </row>
    <row r="103" spans="1:11" x14ac:dyDescent="0.2">
      <c r="A103" s="30">
        <v>101</v>
      </c>
      <c r="B103" s="3">
        <v>24.326895956093701</v>
      </c>
      <c r="C103" s="3">
        <v>29.783020922845498</v>
      </c>
      <c r="D103" s="3">
        <v>27.243865217777898</v>
      </c>
      <c r="E103" s="3">
        <v>21.472650527954102</v>
      </c>
      <c r="F103" s="3">
        <v>32.854992000000003</v>
      </c>
      <c r="G103" s="3" t="str">
        <f t="shared" si="6"/>
        <v>T2</v>
      </c>
      <c r="H103" s="3" t="str">
        <f t="shared" si="7"/>
        <v>Positive</v>
      </c>
      <c r="I103" s="3" t="str">
        <f t="shared" si="8"/>
        <v>Positive</v>
      </c>
      <c r="J103" s="3" t="str">
        <f t="shared" si="5"/>
        <v>Correct</v>
      </c>
      <c r="K103" s="3">
        <f t="shared" si="9"/>
        <v>-4.3415489296883045</v>
      </c>
    </row>
    <row r="104" spans="1:11" x14ac:dyDescent="0.2">
      <c r="A104" s="30">
        <v>102</v>
      </c>
      <c r="B104" s="3">
        <v>24.263847354978001</v>
      </c>
      <c r="C104" s="3">
        <v>24.050215419561301</v>
      </c>
      <c r="D104" s="3">
        <v>22.745814584624799</v>
      </c>
      <c r="E104" s="3">
        <v>21.77381706237793</v>
      </c>
      <c r="F104" s="3">
        <v>27.912565000000001</v>
      </c>
      <c r="G104" s="3" t="str">
        <f t="shared" si="6"/>
        <v>T1</v>
      </c>
      <c r="H104" s="3" t="str">
        <f t="shared" si="7"/>
        <v>Positive</v>
      </c>
      <c r="I104" s="3" t="str">
        <f t="shared" si="8"/>
        <v>Positive</v>
      </c>
      <c r="J104" s="3" t="str">
        <f t="shared" si="5"/>
        <v>Correct</v>
      </c>
      <c r="K104" s="3">
        <f t="shared" si="9"/>
        <v>-4.5145499979069506</v>
      </c>
    </row>
    <row r="105" spans="1:11" x14ac:dyDescent="0.2">
      <c r="A105" s="30">
        <v>103</v>
      </c>
      <c r="B105" s="3">
        <v>28.641247935239601</v>
      </c>
      <c r="C105" s="3" t="s">
        <v>5</v>
      </c>
      <c r="D105" s="3" t="s">
        <v>5</v>
      </c>
      <c r="E105" s="3">
        <v>29.048418045043945</v>
      </c>
      <c r="F105" s="3" t="s">
        <v>5</v>
      </c>
      <c r="G105" s="3" t="str">
        <f t="shared" si="6"/>
        <v/>
      </c>
      <c r="H105" s="3" t="str">
        <f t="shared" si="7"/>
        <v>Negative</v>
      </c>
      <c r="I105" s="3" t="str">
        <f t="shared" si="8"/>
        <v>Negative</v>
      </c>
      <c r="J105" s="3" t="str">
        <f t="shared" si="5"/>
        <v>Correct</v>
      </c>
      <c r="K105" s="3" t="str">
        <f t="shared" si="9"/>
        <v/>
      </c>
    </row>
    <row r="106" spans="1:11" x14ac:dyDescent="0.2">
      <c r="A106" s="30">
        <v>104</v>
      </c>
      <c r="B106" s="3">
        <v>25.381105361456001</v>
      </c>
      <c r="C106" s="3">
        <v>24.4311022340218</v>
      </c>
      <c r="D106" s="3">
        <v>21.8329294305865</v>
      </c>
      <c r="E106" s="3">
        <v>23.952774047851562</v>
      </c>
      <c r="F106" s="3">
        <v>26.95242</v>
      </c>
      <c r="G106" s="3" t="str">
        <f t="shared" si="6"/>
        <v>T1</v>
      </c>
      <c r="H106" s="3" t="str">
        <f t="shared" si="7"/>
        <v>Positive</v>
      </c>
      <c r="I106" s="3" t="str">
        <f t="shared" si="8"/>
        <v>Positive</v>
      </c>
      <c r="J106" s="3" t="str">
        <f t="shared" si="5"/>
        <v>Correct</v>
      </c>
      <c r="K106" s="3">
        <f t="shared" si="9"/>
        <v>-3.8204041676958518</v>
      </c>
    </row>
    <row r="107" spans="1:11" x14ac:dyDescent="0.2">
      <c r="A107" s="30">
        <v>105</v>
      </c>
      <c r="B107" s="3">
        <v>26.231904645719499</v>
      </c>
      <c r="C107" s="3">
        <v>39.358962295006499</v>
      </c>
      <c r="D107" s="3" t="s">
        <v>5</v>
      </c>
      <c r="E107" s="3">
        <v>23.405282974243164</v>
      </c>
      <c r="F107" s="3" t="s">
        <v>5</v>
      </c>
      <c r="G107" s="3" t="str">
        <f t="shared" si="6"/>
        <v/>
      </c>
      <c r="H107" s="3" t="str">
        <f t="shared" si="7"/>
        <v>Negative</v>
      </c>
      <c r="I107" s="3" t="str">
        <f t="shared" si="8"/>
        <v>Negative</v>
      </c>
      <c r="J107" s="3" t="str">
        <f t="shared" si="5"/>
        <v>Correct</v>
      </c>
      <c r="K107" s="3" t="str">
        <f t="shared" si="9"/>
        <v/>
      </c>
    </row>
    <row r="108" spans="1:11" x14ac:dyDescent="0.2">
      <c r="A108" s="30">
        <v>106</v>
      </c>
      <c r="B108" s="3">
        <v>28.279988825341398</v>
      </c>
      <c r="C108" s="3">
        <v>16.3516963870747</v>
      </c>
      <c r="D108" s="3">
        <v>15.049984865358701</v>
      </c>
      <c r="E108" s="3">
        <v>25.944128036499023</v>
      </c>
      <c r="F108" s="3">
        <v>17.963653999999998</v>
      </c>
      <c r="G108" s="3" t="str">
        <f t="shared" si="6"/>
        <v>T1</v>
      </c>
      <c r="H108" s="3" t="str">
        <f t="shared" si="7"/>
        <v>Positive</v>
      </c>
      <c r="I108" s="3" t="str">
        <f t="shared" si="8"/>
        <v>Positive</v>
      </c>
      <c r="J108" s="3" t="str">
        <f t="shared" si="5"/>
        <v>Correct</v>
      </c>
      <c r="K108" s="3">
        <f t="shared" si="9"/>
        <v>-2.2628133737832989</v>
      </c>
    </row>
    <row r="109" spans="1:11" x14ac:dyDescent="0.2">
      <c r="A109" s="30">
        <v>107</v>
      </c>
      <c r="B109" s="3">
        <v>24.2061157217044</v>
      </c>
      <c r="C109" s="3">
        <v>35.104068822197199</v>
      </c>
      <c r="D109" s="3">
        <v>33.174253218454098</v>
      </c>
      <c r="E109" s="3">
        <v>24.683023452758789</v>
      </c>
      <c r="F109" s="3">
        <v>37.290847999999997</v>
      </c>
      <c r="G109" s="3" t="str">
        <f t="shared" si="6"/>
        <v>T3</v>
      </c>
      <c r="H109" s="3" t="str">
        <f t="shared" si="7"/>
        <v>Positive</v>
      </c>
      <c r="I109" s="3" t="str">
        <f t="shared" si="8"/>
        <v>Negative</v>
      </c>
      <c r="J109" s="3" t="str">
        <f t="shared" si="5"/>
        <v>Incorrect</v>
      </c>
      <c r="K109" s="3">
        <f t="shared" si="9"/>
        <v>-3.1516869796743521</v>
      </c>
    </row>
    <row r="110" spans="1:11" x14ac:dyDescent="0.2">
      <c r="A110" s="30">
        <v>108</v>
      </c>
      <c r="B110" s="3">
        <v>27.4315686574582</v>
      </c>
      <c r="C110" s="3" t="s">
        <v>5</v>
      </c>
      <c r="D110" s="3">
        <v>36.2932047252974</v>
      </c>
      <c r="E110" s="3">
        <v>29.565668106079102</v>
      </c>
      <c r="F110" s="3" t="s">
        <v>5</v>
      </c>
      <c r="G110" s="3" t="str">
        <f t="shared" si="6"/>
        <v>T3</v>
      </c>
      <c r="H110" s="3" t="str">
        <f t="shared" si="7"/>
        <v>Positive</v>
      </c>
      <c r="I110" s="3" t="str">
        <f t="shared" si="8"/>
        <v>Negative</v>
      </c>
      <c r="J110" s="3" t="str">
        <f t="shared" si="5"/>
        <v>Incorrect</v>
      </c>
      <c r="K110" s="3" t="str">
        <f t="shared" si="9"/>
        <v/>
      </c>
    </row>
    <row r="111" spans="1:11" x14ac:dyDescent="0.2">
      <c r="A111" s="30">
        <v>109</v>
      </c>
      <c r="B111" s="3">
        <v>27.247481429788799</v>
      </c>
      <c r="C111" s="3">
        <v>19.592873585875601</v>
      </c>
      <c r="D111" s="3">
        <v>18.0886357736976</v>
      </c>
      <c r="E111" s="3">
        <v>26.04249382019043</v>
      </c>
      <c r="F111" s="3">
        <v>21.281727</v>
      </c>
      <c r="G111" s="3" t="str">
        <f t="shared" si="6"/>
        <v>T1</v>
      </c>
      <c r="H111" s="3" t="str">
        <f t="shared" si="7"/>
        <v>Positive</v>
      </c>
      <c r="I111" s="3" t="str">
        <f t="shared" si="8"/>
        <v>Positive</v>
      </c>
      <c r="J111" s="3" t="str">
        <f t="shared" si="5"/>
        <v>Correct</v>
      </c>
      <c r="K111" s="3">
        <f t="shared" si="9"/>
        <v>-2.440972320213401</v>
      </c>
    </row>
    <row r="112" spans="1:11" x14ac:dyDescent="0.2">
      <c r="A112" s="30">
        <v>110</v>
      </c>
      <c r="B112" s="3">
        <v>26.147880063882901</v>
      </c>
      <c r="C112" s="3">
        <v>14.544429340582299</v>
      </c>
      <c r="D112" s="3">
        <v>13.6028720868419</v>
      </c>
      <c r="E112" s="3">
        <v>23.242013931274414</v>
      </c>
      <c r="F112" s="3">
        <v>16.201782000000001</v>
      </c>
      <c r="G112" s="3" t="str">
        <f t="shared" si="6"/>
        <v>T1</v>
      </c>
      <c r="H112" s="3" t="str">
        <f t="shared" si="7"/>
        <v>Positive</v>
      </c>
      <c r="I112" s="3" t="str">
        <f t="shared" si="8"/>
        <v>Positive</v>
      </c>
      <c r="J112" s="3" t="str">
        <f t="shared" si="5"/>
        <v>Correct</v>
      </c>
      <c r="K112" s="3">
        <f t="shared" si="9"/>
        <v>-2.1281312862879016</v>
      </c>
    </row>
    <row r="113" spans="1:11" x14ac:dyDescent="0.2">
      <c r="A113" s="30">
        <v>111</v>
      </c>
      <c r="B113" s="3">
        <v>27.684130728454299</v>
      </c>
      <c r="C113" s="3">
        <v>16.671210559632499</v>
      </c>
      <c r="D113" s="3">
        <v>15.3048142042037</v>
      </c>
      <c r="E113" s="3">
        <v>27.078044891357422</v>
      </c>
      <c r="F113" s="3">
        <v>18.800062</v>
      </c>
      <c r="G113" s="3" t="str">
        <f t="shared" si="6"/>
        <v>T1</v>
      </c>
      <c r="H113" s="3" t="str">
        <f t="shared" si="7"/>
        <v>Positive</v>
      </c>
      <c r="I113" s="3" t="str">
        <f t="shared" si="8"/>
        <v>Positive</v>
      </c>
      <c r="J113" s="3" t="str">
        <f t="shared" si="5"/>
        <v>Correct</v>
      </c>
      <c r="K113" s="3">
        <f t="shared" si="9"/>
        <v>-2.8120496180819003</v>
      </c>
    </row>
    <row r="114" spans="1:11" x14ac:dyDescent="0.2">
      <c r="A114" s="30">
        <v>112</v>
      </c>
      <c r="B114" s="3">
        <v>29.411375344971901</v>
      </c>
      <c r="C114" s="3">
        <v>16.444977684599301</v>
      </c>
      <c r="D114" s="3">
        <v>14.7073053964194</v>
      </c>
      <c r="E114" s="3">
        <v>29.860729217529297</v>
      </c>
      <c r="F114" s="3">
        <v>21.329198999999999</v>
      </c>
      <c r="G114" s="3" t="str">
        <f t="shared" si="6"/>
        <v>T1</v>
      </c>
      <c r="H114" s="3" t="str">
        <f t="shared" si="7"/>
        <v>Positive</v>
      </c>
      <c r="I114" s="3" t="str">
        <f t="shared" si="8"/>
        <v>Positive</v>
      </c>
      <c r="J114" s="3" t="str">
        <f t="shared" si="5"/>
        <v>Correct</v>
      </c>
      <c r="K114" s="3">
        <f t="shared" si="9"/>
        <v>-5.7530574594906483</v>
      </c>
    </row>
    <row r="115" spans="1:11" x14ac:dyDescent="0.2">
      <c r="A115" s="30">
        <v>113</v>
      </c>
      <c r="B115" s="3">
        <v>27.679004055850299</v>
      </c>
      <c r="C115" s="3">
        <v>15.496122423704399</v>
      </c>
      <c r="D115" s="3">
        <v>14.2803512658437</v>
      </c>
      <c r="E115" s="3">
        <v>27.861101150512695</v>
      </c>
      <c r="F115" s="3">
        <v>16.598894000000001</v>
      </c>
      <c r="G115" s="3" t="str">
        <f t="shared" si="6"/>
        <v>T1</v>
      </c>
      <c r="H115" s="3" t="str">
        <f t="shared" si="7"/>
        <v>Positive</v>
      </c>
      <c r="I115" s="3" t="str">
        <f t="shared" si="8"/>
        <v>Positive</v>
      </c>
      <c r="J115" s="3" t="str">
        <f t="shared" si="5"/>
        <v>Correct</v>
      </c>
      <c r="K115" s="3">
        <f t="shared" si="9"/>
        <v>-1.7106571552259524</v>
      </c>
    </row>
    <row r="116" spans="1:11" x14ac:dyDescent="0.2">
      <c r="A116" s="30">
        <v>114</v>
      </c>
      <c r="B116" s="3">
        <v>28.0782090316718</v>
      </c>
      <c r="C116" s="3">
        <v>36.2846393718917</v>
      </c>
      <c r="D116" s="3">
        <v>35.418298546776199</v>
      </c>
      <c r="E116" s="3">
        <v>26.679481506347656</v>
      </c>
      <c r="F116" s="3" t="s">
        <v>5</v>
      </c>
      <c r="G116" s="3" t="str">
        <f t="shared" si="6"/>
        <v>T3</v>
      </c>
      <c r="H116" s="3" t="str">
        <f t="shared" si="7"/>
        <v>Positive</v>
      </c>
      <c r="I116" s="3" t="str">
        <f t="shared" si="8"/>
        <v>Negative</v>
      </c>
      <c r="J116" s="3" t="str">
        <f t="shared" si="5"/>
        <v>Incorrect</v>
      </c>
      <c r="K116" s="3" t="str">
        <f t="shared" si="9"/>
        <v/>
      </c>
    </row>
    <row r="117" spans="1:11" x14ac:dyDescent="0.2">
      <c r="A117" s="30">
        <v>115</v>
      </c>
      <c r="B117" s="3">
        <v>27.711758443229101</v>
      </c>
      <c r="C117" s="3" t="s">
        <v>5</v>
      </c>
      <c r="D117" s="3" t="s">
        <v>5</v>
      </c>
      <c r="E117" s="3">
        <v>27.283138275146484</v>
      </c>
      <c r="F117" s="3" t="s">
        <v>5</v>
      </c>
      <c r="G117" s="3" t="str">
        <f t="shared" si="6"/>
        <v/>
      </c>
      <c r="H117" s="3" t="str">
        <f t="shared" si="7"/>
        <v>Negative</v>
      </c>
      <c r="I117" s="3" t="str">
        <f t="shared" si="8"/>
        <v>Negative</v>
      </c>
      <c r="J117" s="3" t="str">
        <f t="shared" si="5"/>
        <v>Correct</v>
      </c>
      <c r="K117" s="3" t="str">
        <f t="shared" si="9"/>
        <v/>
      </c>
    </row>
    <row r="118" spans="1:11" x14ac:dyDescent="0.2">
      <c r="A118" s="30">
        <v>116</v>
      </c>
      <c r="B118" s="3">
        <v>29.178603624333199</v>
      </c>
      <c r="C118" s="3" t="s">
        <v>5</v>
      </c>
      <c r="D118" s="3" t="s">
        <v>5</v>
      </c>
      <c r="E118" s="3">
        <v>28.346435546875</v>
      </c>
      <c r="F118" s="3" t="s">
        <v>5</v>
      </c>
      <c r="G118" s="3" t="str">
        <f t="shared" si="6"/>
        <v/>
      </c>
      <c r="H118" s="3" t="str">
        <f t="shared" si="7"/>
        <v>Negative</v>
      </c>
      <c r="I118" s="3" t="str">
        <f t="shared" si="8"/>
        <v>Negative</v>
      </c>
      <c r="J118" s="3" t="str">
        <f t="shared" si="5"/>
        <v>Correct</v>
      </c>
      <c r="K118" s="3" t="str">
        <f t="shared" si="9"/>
        <v/>
      </c>
    </row>
    <row r="119" spans="1:11" x14ac:dyDescent="0.2">
      <c r="A119" s="30">
        <v>117</v>
      </c>
      <c r="B119" s="3">
        <v>32.795240758843597</v>
      </c>
      <c r="C119" s="3">
        <v>35.057995572157601</v>
      </c>
      <c r="D119" s="3">
        <v>32.715050069906901</v>
      </c>
      <c r="E119" s="3">
        <v>30.622684478759766</v>
      </c>
      <c r="F119" s="3">
        <v>30.976144999999999</v>
      </c>
      <c r="G119" s="3" t="str">
        <f t="shared" si="6"/>
        <v>T3</v>
      </c>
      <c r="H119" s="3" t="str">
        <f t="shared" si="7"/>
        <v>Positive</v>
      </c>
      <c r="I119" s="3" t="str">
        <f t="shared" si="8"/>
        <v>Positive</v>
      </c>
      <c r="J119" s="3" t="str">
        <f t="shared" si="5"/>
        <v>Correct</v>
      </c>
      <c r="K119" s="3">
        <f t="shared" si="9"/>
        <v>2.9103778210322524</v>
      </c>
    </row>
    <row r="120" spans="1:11" x14ac:dyDescent="0.2">
      <c r="A120" s="30">
        <v>118</v>
      </c>
      <c r="B120" s="3">
        <v>30.517413309298</v>
      </c>
      <c r="C120" s="3" t="s">
        <v>5</v>
      </c>
      <c r="D120" s="3" t="s">
        <v>5</v>
      </c>
      <c r="E120" s="3">
        <v>27.857902526855469</v>
      </c>
      <c r="F120" s="3" t="s">
        <v>5</v>
      </c>
      <c r="G120" s="3" t="str">
        <f t="shared" si="6"/>
        <v/>
      </c>
      <c r="H120" s="3" t="str">
        <f t="shared" si="7"/>
        <v>Negative</v>
      </c>
      <c r="I120" s="3" t="str">
        <f t="shared" si="8"/>
        <v>Negative</v>
      </c>
      <c r="J120" s="3" t="str">
        <f t="shared" si="5"/>
        <v>Correct</v>
      </c>
      <c r="K120" s="3" t="str">
        <f t="shared" si="9"/>
        <v/>
      </c>
    </row>
    <row r="121" spans="1:11" x14ac:dyDescent="0.2">
      <c r="A121" s="30">
        <v>119</v>
      </c>
      <c r="B121" s="3">
        <v>29.743468267331298</v>
      </c>
      <c r="C121" s="3">
        <v>33.582498416954401</v>
      </c>
      <c r="D121" s="3">
        <v>31.558983387018401</v>
      </c>
      <c r="E121" s="3">
        <v>27.453432083129883</v>
      </c>
      <c r="F121" s="3">
        <v>29.674907999999999</v>
      </c>
      <c r="G121" s="3" t="str">
        <f t="shared" si="6"/>
        <v>T3</v>
      </c>
      <c r="H121" s="3" t="str">
        <f t="shared" si="7"/>
        <v>Positive</v>
      </c>
      <c r="I121" s="3" t="str">
        <f t="shared" si="8"/>
        <v>Positive</v>
      </c>
      <c r="J121" s="3" t="str">
        <f t="shared" si="5"/>
        <v>Correct</v>
      </c>
      <c r="K121" s="3">
        <f t="shared" si="9"/>
        <v>2.8958329019863989</v>
      </c>
    </row>
    <row r="122" spans="1:11" x14ac:dyDescent="0.2">
      <c r="A122" s="30">
        <v>120</v>
      </c>
      <c r="B122" s="3">
        <v>28.231314386428799</v>
      </c>
      <c r="C122" s="3">
        <v>35.566773506058098</v>
      </c>
      <c r="D122" s="3">
        <v>33.382746202157399</v>
      </c>
      <c r="E122" s="3">
        <v>25.990718841552734</v>
      </c>
      <c r="F122" s="3">
        <v>34.078792999999997</v>
      </c>
      <c r="G122" s="3" t="str">
        <f t="shared" si="6"/>
        <v>T3</v>
      </c>
      <c r="H122" s="3" t="str">
        <f t="shared" si="7"/>
        <v>Positive</v>
      </c>
      <c r="I122" s="3" t="str">
        <f t="shared" si="8"/>
        <v>Positive</v>
      </c>
      <c r="J122" s="3" t="str">
        <f t="shared" si="5"/>
        <v>Correct</v>
      </c>
      <c r="K122" s="3">
        <f t="shared" si="9"/>
        <v>0.39596685410774768</v>
      </c>
    </row>
    <row r="123" spans="1:11" x14ac:dyDescent="0.2">
      <c r="A123" s="30">
        <v>121</v>
      </c>
      <c r="B123" s="3">
        <v>29.329212874333301</v>
      </c>
      <c r="C123" s="3">
        <v>26.377072606870101</v>
      </c>
      <c r="D123" s="3">
        <v>23.855769596138</v>
      </c>
      <c r="E123" s="3">
        <v>27.093963623046875</v>
      </c>
      <c r="F123" s="3">
        <v>23.056719999999999</v>
      </c>
      <c r="G123" s="3" t="str">
        <f t="shared" si="6"/>
        <v>T2</v>
      </c>
      <c r="H123" s="3" t="str">
        <f t="shared" si="7"/>
        <v>Positive</v>
      </c>
      <c r="I123" s="3" t="str">
        <f t="shared" si="8"/>
        <v>Positive</v>
      </c>
      <c r="J123" s="3" t="str">
        <f t="shared" si="5"/>
        <v>Correct</v>
      </c>
      <c r="K123" s="3">
        <f t="shared" si="9"/>
        <v>2.0597011015040536</v>
      </c>
    </row>
    <row r="124" spans="1:11" x14ac:dyDescent="0.2">
      <c r="A124" s="30">
        <v>122</v>
      </c>
      <c r="B124" s="3">
        <v>33.613436072481001</v>
      </c>
      <c r="C124" s="3">
        <v>28.636888308547199</v>
      </c>
      <c r="D124" s="3">
        <v>26.059720036377399</v>
      </c>
      <c r="E124" s="3">
        <v>31.427787780761719</v>
      </c>
      <c r="F124" s="3">
        <v>23.739023</v>
      </c>
      <c r="G124" s="3" t="str">
        <f t="shared" si="6"/>
        <v>T2</v>
      </c>
      <c r="H124" s="3" t="str">
        <f t="shared" si="7"/>
        <v>Positive</v>
      </c>
      <c r="I124" s="3" t="str">
        <f t="shared" si="8"/>
        <v>Positive</v>
      </c>
      <c r="J124" s="3" t="str">
        <f t="shared" si="5"/>
        <v>Correct</v>
      </c>
      <c r="K124" s="3">
        <f t="shared" si="9"/>
        <v>3.6092811724622997</v>
      </c>
    </row>
    <row r="125" spans="1:11" x14ac:dyDescent="0.2">
      <c r="A125" s="30">
        <v>123</v>
      </c>
      <c r="B125" s="3">
        <v>31.451720111328601</v>
      </c>
      <c r="C125" s="3">
        <v>26.588950062422501</v>
      </c>
      <c r="D125" s="3">
        <v>23.253260854991801</v>
      </c>
      <c r="E125" s="3">
        <v>29.216800689697266</v>
      </c>
      <c r="F125" s="3">
        <v>21.670712999999999</v>
      </c>
      <c r="G125" s="3" t="str">
        <f t="shared" si="6"/>
        <v>T2</v>
      </c>
      <c r="H125" s="3" t="str">
        <f t="shared" si="7"/>
        <v>Positive</v>
      </c>
      <c r="I125" s="3" t="str">
        <f t="shared" si="8"/>
        <v>Positive</v>
      </c>
      <c r="J125" s="3" t="str">
        <f t="shared" si="5"/>
        <v>Correct</v>
      </c>
      <c r="K125" s="3">
        <f t="shared" si="9"/>
        <v>3.2503924587071538</v>
      </c>
    </row>
    <row r="126" spans="1:11" x14ac:dyDescent="0.2">
      <c r="A126" s="30">
        <v>124</v>
      </c>
      <c r="B126" s="3">
        <v>32.322411111604303</v>
      </c>
      <c r="C126" s="3" t="s">
        <v>5</v>
      </c>
      <c r="D126" s="3" t="s">
        <v>5</v>
      </c>
      <c r="E126" s="3">
        <v>29.04161262512207</v>
      </c>
      <c r="F126" s="3" t="s">
        <v>5</v>
      </c>
      <c r="G126" s="3" t="str">
        <f t="shared" si="6"/>
        <v/>
      </c>
      <c r="H126" s="3" t="str">
        <f t="shared" si="7"/>
        <v>Negative</v>
      </c>
      <c r="I126" s="3" t="str">
        <f t="shared" si="8"/>
        <v>Negative</v>
      </c>
      <c r="J126" s="3" t="str">
        <f t="shared" si="5"/>
        <v>Correct</v>
      </c>
      <c r="K126" s="3" t="str">
        <f t="shared" si="9"/>
        <v/>
      </c>
    </row>
    <row r="127" spans="1:11" x14ac:dyDescent="0.2">
      <c r="A127" s="30">
        <v>125</v>
      </c>
      <c r="B127" s="3">
        <v>32.062157463187901</v>
      </c>
      <c r="C127" s="3" t="s">
        <v>5</v>
      </c>
      <c r="D127" s="3" t="s">
        <v>5</v>
      </c>
      <c r="E127" s="3">
        <v>29.312295913696289</v>
      </c>
      <c r="F127" s="3" t="s">
        <v>5</v>
      </c>
      <c r="G127" s="3" t="str">
        <f t="shared" si="6"/>
        <v/>
      </c>
      <c r="H127" s="3" t="str">
        <f t="shared" si="7"/>
        <v>Negative</v>
      </c>
      <c r="I127" s="3" t="str">
        <f t="shared" si="8"/>
        <v>Negative</v>
      </c>
      <c r="J127" s="3" t="str">
        <f t="shared" si="5"/>
        <v>Correct</v>
      </c>
      <c r="K127" s="3" t="str">
        <f t="shared" si="9"/>
        <v/>
      </c>
    </row>
    <row r="128" spans="1:11" x14ac:dyDescent="0.2">
      <c r="A128" s="30">
        <v>126</v>
      </c>
      <c r="B128" s="3">
        <v>30.164317075386801</v>
      </c>
      <c r="C128" s="3" t="s">
        <v>5</v>
      </c>
      <c r="D128" s="3" t="s">
        <v>5</v>
      </c>
      <c r="E128" s="3">
        <v>26.85871696472168</v>
      </c>
      <c r="F128" s="3" t="s">
        <v>5</v>
      </c>
      <c r="G128" s="3" t="str">
        <f t="shared" si="6"/>
        <v/>
      </c>
      <c r="H128" s="3" t="str">
        <f t="shared" si="7"/>
        <v>Negative</v>
      </c>
      <c r="I128" s="3" t="str">
        <f t="shared" si="8"/>
        <v>Negative</v>
      </c>
      <c r="J128" s="3" t="str">
        <f t="shared" si="5"/>
        <v>Correct</v>
      </c>
      <c r="K128" s="3" t="str">
        <f t="shared" si="9"/>
        <v/>
      </c>
    </row>
    <row r="129" spans="1:11" x14ac:dyDescent="0.2">
      <c r="A129" s="30">
        <v>127</v>
      </c>
      <c r="B129" s="3">
        <v>30.067180672328199</v>
      </c>
      <c r="C129" s="3">
        <v>23.321169775245298</v>
      </c>
      <c r="D129" s="3">
        <v>20.016090074971199</v>
      </c>
      <c r="E129" s="3">
        <v>29.44441032409668</v>
      </c>
      <c r="F129" s="3">
        <v>19.049212000000001</v>
      </c>
      <c r="G129" s="3" t="str">
        <f t="shared" si="6"/>
        <v>T1</v>
      </c>
      <c r="H129" s="3" t="str">
        <f t="shared" si="7"/>
        <v>Positive</v>
      </c>
      <c r="I129" s="3" t="str">
        <f t="shared" si="8"/>
        <v>Positive</v>
      </c>
      <c r="J129" s="3" t="str">
        <f t="shared" si="5"/>
        <v>Correct</v>
      </c>
      <c r="K129" s="3">
        <f t="shared" si="9"/>
        <v>2.6194179251082481</v>
      </c>
    </row>
    <row r="130" spans="1:11" x14ac:dyDescent="0.2">
      <c r="A130" s="30">
        <v>128</v>
      </c>
      <c r="B130" s="3">
        <v>31.3281270712747</v>
      </c>
      <c r="C130" s="3" t="s">
        <v>5</v>
      </c>
      <c r="D130" s="3" t="s">
        <v>5</v>
      </c>
      <c r="E130" s="3">
        <v>29.481782913208008</v>
      </c>
      <c r="F130" s="3">
        <v>39.829346000000001</v>
      </c>
      <c r="G130" s="3" t="str">
        <f t="shared" si="6"/>
        <v/>
      </c>
      <c r="H130" s="3" t="str">
        <f t="shared" si="7"/>
        <v>Negative</v>
      </c>
      <c r="I130" s="3" t="str">
        <f t="shared" si="8"/>
        <v>Negative</v>
      </c>
      <c r="J130" s="3" t="str">
        <f t="shared" si="5"/>
        <v>Correct</v>
      </c>
      <c r="K130" s="3" t="str">
        <f t="shared" si="9"/>
        <v/>
      </c>
    </row>
    <row r="131" spans="1:11" x14ac:dyDescent="0.2">
      <c r="A131" s="30">
        <v>129</v>
      </c>
      <c r="B131" s="3">
        <v>31.854818924130701</v>
      </c>
      <c r="C131" s="3" t="s">
        <v>5</v>
      </c>
      <c r="D131" s="3" t="s">
        <v>5</v>
      </c>
      <c r="E131" s="3">
        <v>29.367572784423828</v>
      </c>
      <c r="F131" s="3" t="s">
        <v>5</v>
      </c>
      <c r="G131" s="3" t="str">
        <f t="shared" si="6"/>
        <v/>
      </c>
      <c r="H131" s="3" t="str">
        <f t="shared" si="7"/>
        <v>Negative</v>
      </c>
      <c r="I131" s="3" t="str">
        <f t="shared" si="8"/>
        <v>Negative</v>
      </c>
      <c r="J131" s="3" t="str">
        <f t="shared" ref="J131:J158" si="10">IF(H131=I131,"Correct",IF(H131="Repeat PCR","Indetermined","Incorrect"))</f>
        <v>Correct</v>
      </c>
      <c r="K131" s="3" t="str">
        <f t="shared" si="9"/>
        <v/>
      </c>
    </row>
    <row r="132" spans="1:11" x14ac:dyDescent="0.2">
      <c r="A132" s="30">
        <v>130</v>
      </c>
      <c r="B132" s="3">
        <v>29.295567933605501</v>
      </c>
      <c r="C132" s="3" t="s">
        <v>5</v>
      </c>
      <c r="D132" s="3" t="s">
        <v>5</v>
      </c>
      <c r="E132" s="3">
        <v>26.652128219604492</v>
      </c>
      <c r="F132" s="3" t="s">
        <v>5</v>
      </c>
      <c r="G132" s="3" t="str">
        <f t="shared" ref="G132:G158" si="11">IF(PERCENTILE($D$3:$D$158,1/3)&gt;D132,"T1",IF(PERCENTILE($D$3:$D$158,2/3)&gt;D132,"T2",IF(PERCENTILE($D$3:$D$158,3/3)&gt;D132,"T3","")))</f>
        <v/>
      </c>
      <c r="H132" s="3" t="str">
        <f t="shared" ref="H132:H158" si="12">IF(C132&lt;38,"Positive", IF(D132&lt;38,"Positive", IF(D132&lt;40,"Repeat PCR","Negative")))</f>
        <v>Negative</v>
      </c>
      <c r="I132" s="3" t="str">
        <f t="shared" ref="I132:I158" si="13">IF(F132&lt;36, "Positive","Negative")</f>
        <v>Negative</v>
      </c>
      <c r="J132" s="3" t="str">
        <f t="shared" si="10"/>
        <v>Correct</v>
      </c>
      <c r="K132" s="3" t="str">
        <f t="shared" si="9"/>
        <v/>
      </c>
    </row>
    <row r="133" spans="1:11" x14ac:dyDescent="0.2">
      <c r="A133" s="30">
        <v>131</v>
      </c>
      <c r="B133" s="3">
        <v>31.796985313299398</v>
      </c>
      <c r="C133" s="3" t="s">
        <v>5</v>
      </c>
      <c r="D133" s="3" t="s">
        <v>5</v>
      </c>
      <c r="E133" s="3">
        <v>29.807601928710938</v>
      </c>
      <c r="F133" s="3" t="s">
        <v>5</v>
      </c>
      <c r="G133" s="3" t="str">
        <f t="shared" si="11"/>
        <v/>
      </c>
      <c r="H133" s="3" t="str">
        <f t="shared" si="12"/>
        <v>Negative</v>
      </c>
      <c r="I133" s="3" t="str">
        <f t="shared" si="13"/>
        <v>Negative</v>
      </c>
      <c r="J133" s="3" t="str">
        <f t="shared" si="10"/>
        <v>Correct</v>
      </c>
      <c r="K133" s="3" t="str">
        <f t="shared" si="9"/>
        <v/>
      </c>
    </row>
    <row r="134" spans="1:11" x14ac:dyDescent="0.2">
      <c r="A134" s="30">
        <v>132</v>
      </c>
      <c r="B134" s="3">
        <v>31.0499169372466</v>
      </c>
      <c r="C134" s="3" t="s">
        <v>5</v>
      </c>
      <c r="D134" s="3" t="s">
        <v>5</v>
      </c>
      <c r="E134" s="3">
        <v>28.598222732543945</v>
      </c>
      <c r="F134" s="3" t="s">
        <v>5</v>
      </c>
      <c r="G134" s="3" t="str">
        <f t="shared" si="11"/>
        <v/>
      </c>
      <c r="H134" s="3" t="str">
        <f t="shared" si="12"/>
        <v>Negative</v>
      </c>
      <c r="I134" s="3" t="str">
        <f t="shared" si="13"/>
        <v>Negative</v>
      </c>
      <c r="J134" s="3" t="str">
        <f t="shared" si="10"/>
        <v>Correct</v>
      </c>
      <c r="K134" s="3" t="str">
        <f t="shared" ref="K134:K158" si="14">IF(F134&lt;&gt;"Undetermined",IF(C134&lt;&gt;"Undetermined",AVERAGE(C134:D134)-F134,IF(D134&lt;&gt;"Undetermined",AVERAGE(C134:D134)-F134,"")),"")</f>
        <v/>
      </c>
    </row>
    <row r="135" spans="1:11" x14ac:dyDescent="0.2">
      <c r="A135" s="30">
        <v>133</v>
      </c>
      <c r="B135" s="3">
        <v>32.100023845023102</v>
      </c>
      <c r="C135" s="3" t="s">
        <v>5</v>
      </c>
      <c r="D135" s="3" t="s">
        <v>5</v>
      </c>
      <c r="E135" s="3">
        <v>30.185426712036133</v>
      </c>
      <c r="F135" s="3">
        <v>35.241397999999997</v>
      </c>
      <c r="G135" s="3" t="str">
        <f t="shared" si="11"/>
        <v/>
      </c>
      <c r="H135" s="3" t="str">
        <f t="shared" si="12"/>
        <v>Negative</v>
      </c>
      <c r="I135" s="3" t="str">
        <f t="shared" si="13"/>
        <v>Positive</v>
      </c>
      <c r="J135" s="3" t="str">
        <f t="shared" si="10"/>
        <v>Incorrect</v>
      </c>
      <c r="K135" s="3" t="str">
        <f t="shared" si="14"/>
        <v/>
      </c>
    </row>
    <row r="136" spans="1:11" x14ac:dyDescent="0.2">
      <c r="A136" s="30">
        <v>134</v>
      </c>
      <c r="B136" s="3">
        <v>31.395572960449002</v>
      </c>
      <c r="C136" s="3" t="s">
        <v>5</v>
      </c>
      <c r="D136" s="3" t="s">
        <v>5</v>
      </c>
      <c r="E136" s="3">
        <v>29.4742431640625</v>
      </c>
      <c r="F136" s="3" t="s">
        <v>5</v>
      </c>
      <c r="G136" s="3" t="str">
        <f t="shared" si="11"/>
        <v/>
      </c>
      <c r="H136" s="3" t="str">
        <f t="shared" si="12"/>
        <v>Negative</v>
      </c>
      <c r="I136" s="3" t="str">
        <f t="shared" si="13"/>
        <v>Negative</v>
      </c>
      <c r="J136" s="3" t="str">
        <f t="shared" si="10"/>
        <v>Correct</v>
      </c>
      <c r="K136" s="3" t="str">
        <f t="shared" si="14"/>
        <v/>
      </c>
    </row>
    <row r="137" spans="1:11" x14ac:dyDescent="0.2">
      <c r="A137" s="30">
        <v>135</v>
      </c>
      <c r="B137" s="3">
        <v>31.879420279206499</v>
      </c>
      <c r="C137" s="3">
        <v>25.490311743452502</v>
      </c>
      <c r="D137" s="3">
        <v>22.882484239601698</v>
      </c>
      <c r="E137" s="3">
        <v>30.006595611572266</v>
      </c>
      <c r="F137" s="3">
        <v>21.072378</v>
      </c>
      <c r="G137" s="3" t="str">
        <f t="shared" si="11"/>
        <v>T2</v>
      </c>
      <c r="H137" s="3" t="str">
        <f t="shared" si="12"/>
        <v>Positive</v>
      </c>
      <c r="I137" s="3" t="str">
        <f t="shared" si="13"/>
        <v>Positive</v>
      </c>
      <c r="J137" s="3" t="str">
        <f t="shared" si="10"/>
        <v>Correct</v>
      </c>
      <c r="K137" s="3">
        <f t="shared" si="14"/>
        <v>3.1140199915271012</v>
      </c>
    </row>
    <row r="138" spans="1:11" x14ac:dyDescent="0.2">
      <c r="A138" s="30">
        <v>136</v>
      </c>
      <c r="B138" s="3">
        <v>33.326136059993402</v>
      </c>
      <c r="C138" s="3" t="s">
        <v>5</v>
      </c>
      <c r="D138" s="3" t="s">
        <v>5</v>
      </c>
      <c r="E138" s="3">
        <v>31.301582336425781</v>
      </c>
      <c r="F138" s="3" t="s">
        <v>5</v>
      </c>
      <c r="G138" s="3" t="str">
        <f t="shared" si="11"/>
        <v/>
      </c>
      <c r="H138" s="3" t="str">
        <f t="shared" si="12"/>
        <v>Negative</v>
      </c>
      <c r="I138" s="3" t="str">
        <f t="shared" si="13"/>
        <v>Negative</v>
      </c>
      <c r="J138" s="3" t="str">
        <f t="shared" si="10"/>
        <v>Correct</v>
      </c>
      <c r="K138" s="3" t="str">
        <f t="shared" si="14"/>
        <v/>
      </c>
    </row>
    <row r="139" spans="1:11" x14ac:dyDescent="0.2">
      <c r="A139" s="30">
        <v>137</v>
      </c>
      <c r="B139" s="3">
        <v>30.914969954154699</v>
      </c>
      <c r="C139" s="3">
        <v>36.515045092814901</v>
      </c>
      <c r="D139" s="3">
        <v>33.946868802606701</v>
      </c>
      <c r="E139" s="3">
        <v>27.8060302734375</v>
      </c>
      <c r="F139" s="3">
        <v>31.151081000000001</v>
      </c>
      <c r="G139" s="3" t="str">
        <f t="shared" si="11"/>
        <v>T3</v>
      </c>
      <c r="H139" s="3" t="str">
        <f t="shared" si="12"/>
        <v>Positive</v>
      </c>
      <c r="I139" s="3" t="str">
        <f t="shared" si="13"/>
        <v>Positive</v>
      </c>
      <c r="J139" s="3" t="str">
        <f t="shared" si="10"/>
        <v>Correct</v>
      </c>
      <c r="K139" s="3">
        <f t="shared" si="14"/>
        <v>4.0798759477108</v>
      </c>
    </row>
    <row r="140" spans="1:11" x14ac:dyDescent="0.2">
      <c r="A140" s="30">
        <v>138</v>
      </c>
      <c r="B140" s="3">
        <v>31.084020383695499</v>
      </c>
      <c r="C140" s="3" t="s">
        <v>5</v>
      </c>
      <c r="D140" s="3" t="s">
        <v>5</v>
      </c>
      <c r="E140" s="3">
        <v>28.60072135925293</v>
      </c>
      <c r="F140" s="3" t="s">
        <v>5</v>
      </c>
      <c r="G140" s="3" t="str">
        <f t="shared" si="11"/>
        <v/>
      </c>
      <c r="H140" s="3" t="str">
        <f t="shared" si="12"/>
        <v>Negative</v>
      </c>
      <c r="I140" s="3" t="str">
        <f t="shared" si="13"/>
        <v>Negative</v>
      </c>
      <c r="J140" s="3" t="str">
        <f t="shared" si="10"/>
        <v>Correct</v>
      </c>
      <c r="K140" s="3" t="str">
        <f t="shared" si="14"/>
        <v/>
      </c>
    </row>
    <row r="141" spans="1:11" x14ac:dyDescent="0.2">
      <c r="A141" s="30">
        <v>139</v>
      </c>
      <c r="B141" s="3">
        <v>31.1754787051436</v>
      </c>
      <c r="C141" s="3">
        <v>24.190355175943999</v>
      </c>
      <c r="D141" s="3">
        <v>20.0670103832833</v>
      </c>
      <c r="E141" s="3">
        <v>30.969661712646484</v>
      </c>
      <c r="F141" s="3">
        <v>19.116076</v>
      </c>
      <c r="G141" s="3" t="str">
        <f t="shared" si="11"/>
        <v>T1</v>
      </c>
      <c r="H141" s="3" t="str">
        <f t="shared" si="12"/>
        <v>Positive</v>
      </c>
      <c r="I141" s="3" t="str">
        <f t="shared" si="13"/>
        <v>Positive</v>
      </c>
      <c r="J141" s="3" t="str">
        <f t="shared" si="10"/>
        <v>Correct</v>
      </c>
      <c r="K141" s="3">
        <f t="shared" si="14"/>
        <v>3.0126067796136482</v>
      </c>
    </row>
    <row r="142" spans="1:11" x14ac:dyDescent="0.2">
      <c r="A142" s="30">
        <v>140</v>
      </c>
      <c r="B142" s="3">
        <v>33.132805888379799</v>
      </c>
      <c r="C142" s="3" t="s">
        <v>5</v>
      </c>
      <c r="D142" s="3" t="s">
        <v>5</v>
      </c>
      <c r="E142" s="3">
        <v>30.456134796142578</v>
      </c>
      <c r="F142" s="3" t="s">
        <v>5</v>
      </c>
      <c r="G142" s="3" t="str">
        <f t="shared" si="11"/>
        <v/>
      </c>
      <c r="H142" s="3" t="str">
        <f t="shared" si="12"/>
        <v>Negative</v>
      </c>
      <c r="I142" s="3" t="str">
        <f t="shared" si="13"/>
        <v>Negative</v>
      </c>
      <c r="J142" s="3" t="str">
        <f t="shared" si="10"/>
        <v>Correct</v>
      </c>
      <c r="K142" s="3" t="str">
        <f t="shared" si="14"/>
        <v/>
      </c>
    </row>
    <row r="143" spans="1:11" x14ac:dyDescent="0.2">
      <c r="A143" s="30">
        <v>141</v>
      </c>
      <c r="B143" s="3">
        <v>32.962238485635503</v>
      </c>
      <c r="C143" s="3" t="s">
        <v>5</v>
      </c>
      <c r="D143" s="3" t="s">
        <v>5</v>
      </c>
      <c r="E143" s="3">
        <v>30.617237091064453</v>
      </c>
      <c r="F143" s="3" t="s">
        <v>5</v>
      </c>
      <c r="G143" s="3" t="str">
        <f t="shared" si="11"/>
        <v/>
      </c>
      <c r="H143" s="3" t="str">
        <f t="shared" si="12"/>
        <v>Negative</v>
      </c>
      <c r="I143" s="3" t="str">
        <f t="shared" si="13"/>
        <v>Negative</v>
      </c>
      <c r="J143" s="3" t="str">
        <f t="shared" si="10"/>
        <v>Correct</v>
      </c>
      <c r="K143" s="3" t="str">
        <f t="shared" si="14"/>
        <v/>
      </c>
    </row>
    <row r="144" spans="1:11" x14ac:dyDescent="0.2">
      <c r="A144" s="30">
        <v>142</v>
      </c>
      <c r="B144" s="3">
        <v>30.7831726699016</v>
      </c>
      <c r="C144" s="3" t="s">
        <v>5</v>
      </c>
      <c r="D144" s="3" t="s">
        <v>5</v>
      </c>
      <c r="E144" s="3">
        <v>27.676366806030273</v>
      </c>
      <c r="F144" s="3" t="s">
        <v>5</v>
      </c>
      <c r="G144" s="3" t="str">
        <f t="shared" si="11"/>
        <v/>
      </c>
      <c r="H144" s="3" t="str">
        <f t="shared" si="12"/>
        <v>Negative</v>
      </c>
      <c r="I144" s="3" t="str">
        <f t="shared" si="13"/>
        <v>Negative</v>
      </c>
      <c r="J144" s="3" t="str">
        <f t="shared" si="10"/>
        <v>Correct</v>
      </c>
      <c r="K144" s="3" t="str">
        <f t="shared" si="14"/>
        <v/>
      </c>
    </row>
    <row r="145" spans="1:11" x14ac:dyDescent="0.2">
      <c r="A145" s="30">
        <v>143</v>
      </c>
      <c r="B145" s="3">
        <v>30.615729197947999</v>
      </c>
      <c r="C145" s="3">
        <v>27.074929482542998</v>
      </c>
      <c r="D145" s="3">
        <v>24.486090119263999</v>
      </c>
      <c r="E145" s="3">
        <v>29.137561798095703</v>
      </c>
      <c r="F145" s="3">
        <v>22.204070999999999</v>
      </c>
      <c r="G145" s="3" t="str">
        <f t="shared" si="11"/>
        <v>T2</v>
      </c>
      <c r="H145" s="3" t="str">
        <f t="shared" si="12"/>
        <v>Positive</v>
      </c>
      <c r="I145" s="3" t="str">
        <f t="shared" si="13"/>
        <v>Positive</v>
      </c>
      <c r="J145" s="3" t="str">
        <f t="shared" si="10"/>
        <v>Correct</v>
      </c>
      <c r="K145" s="3">
        <f t="shared" si="14"/>
        <v>3.5764388009034995</v>
      </c>
    </row>
    <row r="146" spans="1:11" x14ac:dyDescent="0.2">
      <c r="A146" s="30">
        <v>144</v>
      </c>
      <c r="B146" s="3">
        <v>33.156679577625702</v>
      </c>
      <c r="C146" s="3">
        <v>39.872997160897903</v>
      </c>
      <c r="D146" s="3">
        <v>35.254699959382698</v>
      </c>
      <c r="E146" s="3">
        <v>31.176631927490234</v>
      </c>
      <c r="F146" s="3">
        <v>35.786552</v>
      </c>
      <c r="G146" s="3" t="str">
        <f t="shared" si="11"/>
        <v>T3</v>
      </c>
      <c r="H146" s="3" t="str">
        <f t="shared" si="12"/>
        <v>Positive</v>
      </c>
      <c r="I146" s="3" t="str">
        <f t="shared" si="13"/>
        <v>Positive</v>
      </c>
      <c r="J146" s="3" t="str">
        <f t="shared" si="10"/>
        <v>Correct</v>
      </c>
      <c r="K146" s="3">
        <f t="shared" si="14"/>
        <v>1.7772965601403001</v>
      </c>
    </row>
    <row r="147" spans="1:11" x14ac:dyDescent="0.2">
      <c r="A147" s="30">
        <v>145</v>
      </c>
      <c r="B147" s="3">
        <v>28.943838839019001</v>
      </c>
      <c r="C147" s="3">
        <v>28.318179479525799</v>
      </c>
      <c r="D147" s="3">
        <v>25.129281526650999</v>
      </c>
      <c r="E147" s="3">
        <v>27.468589782714844</v>
      </c>
      <c r="F147" s="3">
        <v>24.808102000000002</v>
      </c>
      <c r="G147" s="3" t="str">
        <f t="shared" si="11"/>
        <v>T2</v>
      </c>
      <c r="H147" s="3" t="str">
        <f t="shared" si="12"/>
        <v>Positive</v>
      </c>
      <c r="I147" s="3" t="str">
        <f t="shared" si="13"/>
        <v>Positive</v>
      </c>
      <c r="J147" s="3" t="str">
        <f t="shared" si="10"/>
        <v>Correct</v>
      </c>
      <c r="K147" s="3">
        <f t="shared" si="14"/>
        <v>1.9156285030883957</v>
      </c>
    </row>
    <row r="148" spans="1:11" x14ac:dyDescent="0.2">
      <c r="A148" s="30">
        <v>146</v>
      </c>
      <c r="B148" s="3">
        <v>30.757278972355401</v>
      </c>
      <c r="C148" s="3">
        <v>27.089798125550502</v>
      </c>
      <c r="D148" s="3">
        <v>24.853815581538701</v>
      </c>
      <c r="E148" s="3">
        <v>27.733524322509766</v>
      </c>
      <c r="F148" s="3">
        <v>21.909775</v>
      </c>
      <c r="G148" s="3" t="str">
        <f t="shared" si="11"/>
        <v>T2</v>
      </c>
      <c r="H148" s="3" t="str">
        <f t="shared" si="12"/>
        <v>Positive</v>
      </c>
      <c r="I148" s="3" t="str">
        <f t="shared" si="13"/>
        <v>Positive</v>
      </c>
      <c r="J148" s="3" t="str">
        <f t="shared" si="10"/>
        <v>Correct</v>
      </c>
      <c r="K148" s="3">
        <f t="shared" si="14"/>
        <v>4.0620318535445996</v>
      </c>
    </row>
    <row r="149" spans="1:11" x14ac:dyDescent="0.2">
      <c r="A149" s="30">
        <v>147</v>
      </c>
      <c r="B149" s="3">
        <v>33.573214635992798</v>
      </c>
      <c r="C149" s="3" t="s">
        <v>5</v>
      </c>
      <c r="D149" s="3" t="s">
        <v>5</v>
      </c>
      <c r="E149" s="3">
        <v>31.579328536987305</v>
      </c>
      <c r="F149" s="3" t="s">
        <v>5</v>
      </c>
      <c r="G149" s="3" t="str">
        <f t="shared" si="11"/>
        <v/>
      </c>
      <c r="H149" s="3" t="str">
        <f t="shared" si="12"/>
        <v>Negative</v>
      </c>
      <c r="I149" s="3" t="str">
        <f t="shared" si="13"/>
        <v>Negative</v>
      </c>
      <c r="J149" s="3" t="str">
        <f t="shared" si="10"/>
        <v>Correct</v>
      </c>
      <c r="K149" s="3" t="str">
        <f t="shared" si="14"/>
        <v/>
      </c>
    </row>
    <row r="150" spans="1:11" x14ac:dyDescent="0.2">
      <c r="A150" s="30">
        <v>148</v>
      </c>
      <c r="B150" s="3">
        <v>32.377233312607203</v>
      </c>
      <c r="C150" s="3">
        <v>27.068962872001698</v>
      </c>
      <c r="D150" s="3">
        <v>24.499339381940601</v>
      </c>
      <c r="E150" s="3">
        <v>30.003170013427734</v>
      </c>
      <c r="F150" s="3">
        <v>21.262948999999999</v>
      </c>
      <c r="G150" s="3" t="str">
        <f t="shared" si="11"/>
        <v>T2</v>
      </c>
      <c r="H150" s="3" t="str">
        <f t="shared" si="12"/>
        <v>Positive</v>
      </c>
      <c r="I150" s="3" t="str">
        <f t="shared" si="13"/>
        <v>Positive</v>
      </c>
      <c r="J150" s="3" t="str">
        <f t="shared" si="10"/>
        <v>Correct</v>
      </c>
      <c r="K150" s="3">
        <f t="shared" si="14"/>
        <v>4.5212021269711506</v>
      </c>
    </row>
    <row r="151" spans="1:11" x14ac:dyDescent="0.2">
      <c r="A151" s="30">
        <v>149</v>
      </c>
      <c r="B151" s="3">
        <v>29.024958937266</v>
      </c>
      <c r="C151" s="3">
        <v>31.812403295908702</v>
      </c>
      <c r="D151" s="3">
        <v>29.558283876994199</v>
      </c>
      <c r="E151" s="3">
        <v>29.846811294555664</v>
      </c>
      <c r="F151" s="3">
        <v>28.558285000000001</v>
      </c>
      <c r="G151" s="3" t="str">
        <f t="shared" si="11"/>
        <v>T3</v>
      </c>
      <c r="H151" s="3" t="str">
        <f t="shared" si="12"/>
        <v>Positive</v>
      </c>
      <c r="I151" s="3" t="str">
        <f t="shared" si="13"/>
        <v>Positive</v>
      </c>
      <c r="J151" s="3" t="str">
        <f t="shared" si="10"/>
        <v>Correct</v>
      </c>
      <c r="K151" s="3">
        <f t="shared" si="14"/>
        <v>2.1270585864514509</v>
      </c>
    </row>
    <row r="152" spans="1:11" x14ac:dyDescent="0.2">
      <c r="A152" s="30">
        <v>150</v>
      </c>
      <c r="B152" s="3">
        <v>32.682568532107801</v>
      </c>
      <c r="C152" s="3" t="s">
        <v>5</v>
      </c>
      <c r="D152" s="3" t="s">
        <v>5</v>
      </c>
      <c r="E152" s="3">
        <v>31.250268936157227</v>
      </c>
      <c r="F152" s="3" t="s">
        <v>5</v>
      </c>
      <c r="G152" s="3" t="str">
        <f t="shared" si="11"/>
        <v/>
      </c>
      <c r="H152" s="3" t="str">
        <f t="shared" si="12"/>
        <v>Negative</v>
      </c>
      <c r="I152" s="3" t="str">
        <f t="shared" si="13"/>
        <v>Negative</v>
      </c>
      <c r="J152" s="3" t="str">
        <f t="shared" si="10"/>
        <v>Correct</v>
      </c>
      <c r="K152" s="3" t="str">
        <f t="shared" si="14"/>
        <v/>
      </c>
    </row>
    <row r="153" spans="1:11" x14ac:dyDescent="0.2">
      <c r="A153" s="30">
        <v>151</v>
      </c>
      <c r="B153" s="3">
        <v>32.133099615312197</v>
      </c>
      <c r="C153" s="3">
        <v>28.914799213727999</v>
      </c>
      <c r="D153" s="3">
        <v>25.3024984089645</v>
      </c>
      <c r="E153" s="3">
        <v>30.051874160766602</v>
      </c>
      <c r="F153" s="3">
        <v>23.923483000000001</v>
      </c>
      <c r="G153" s="3" t="str">
        <f t="shared" si="11"/>
        <v>T2</v>
      </c>
      <c r="H153" s="3" t="str">
        <f t="shared" si="12"/>
        <v>Positive</v>
      </c>
      <c r="I153" s="3" t="str">
        <f t="shared" si="13"/>
        <v>Positive</v>
      </c>
      <c r="J153" s="3" t="str">
        <f t="shared" si="10"/>
        <v>Correct</v>
      </c>
      <c r="K153" s="3">
        <f t="shared" si="14"/>
        <v>3.1851658113462484</v>
      </c>
    </row>
    <row r="154" spans="1:11" x14ac:dyDescent="0.2">
      <c r="A154" s="30">
        <v>152</v>
      </c>
      <c r="B154" s="3">
        <v>34.649749227590497</v>
      </c>
      <c r="C154" s="3" t="s">
        <v>5</v>
      </c>
      <c r="D154" s="3" t="s">
        <v>5</v>
      </c>
      <c r="E154" s="3">
        <v>32.777050018310547</v>
      </c>
      <c r="F154" s="3" t="s">
        <v>5</v>
      </c>
      <c r="G154" s="3" t="str">
        <f t="shared" si="11"/>
        <v/>
      </c>
      <c r="H154" s="3" t="str">
        <f t="shared" si="12"/>
        <v>Negative</v>
      </c>
      <c r="I154" s="3" t="str">
        <f t="shared" si="13"/>
        <v>Negative</v>
      </c>
      <c r="J154" s="3" t="str">
        <f t="shared" si="10"/>
        <v>Correct</v>
      </c>
      <c r="K154" s="3" t="str">
        <f t="shared" si="14"/>
        <v/>
      </c>
    </row>
    <row r="155" spans="1:11" x14ac:dyDescent="0.2">
      <c r="A155" s="30">
        <v>153</v>
      </c>
      <c r="B155" s="3">
        <v>33.013544834970297</v>
      </c>
      <c r="C155" s="3" t="s">
        <v>5</v>
      </c>
      <c r="D155" s="3" t="s">
        <v>5</v>
      </c>
      <c r="E155" s="3">
        <v>30.240011215209961</v>
      </c>
      <c r="F155" s="3">
        <v>36.371704000000001</v>
      </c>
      <c r="G155" s="3" t="str">
        <f t="shared" si="11"/>
        <v/>
      </c>
      <c r="H155" s="3" t="str">
        <f t="shared" si="12"/>
        <v>Negative</v>
      </c>
      <c r="I155" s="3" t="str">
        <f t="shared" si="13"/>
        <v>Negative</v>
      </c>
      <c r="J155" s="3" t="str">
        <f t="shared" si="10"/>
        <v>Correct</v>
      </c>
      <c r="K155" s="3" t="str">
        <f t="shared" si="14"/>
        <v/>
      </c>
    </row>
    <row r="156" spans="1:11" x14ac:dyDescent="0.2">
      <c r="A156" s="30">
        <v>154</v>
      </c>
      <c r="B156" s="3">
        <v>30.148984979408802</v>
      </c>
      <c r="C156" s="3">
        <v>25.889458171534699</v>
      </c>
      <c r="D156" s="3">
        <v>21.245031860520999</v>
      </c>
      <c r="E156" s="3">
        <v>29.734317779541016</v>
      </c>
      <c r="F156" s="3">
        <v>21.576796999999999</v>
      </c>
      <c r="G156" s="3" t="str">
        <f t="shared" si="11"/>
        <v>T1</v>
      </c>
      <c r="H156" s="3" t="str">
        <f t="shared" si="12"/>
        <v>Positive</v>
      </c>
      <c r="I156" s="3" t="str">
        <f t="shared" si="13"/>
        <v>Positive</v>
      </c>
      <c r="J156" s="3" t="str">
        <f t="shared" si="10"/>
        <v>Correct</v>
      </c>
      <c r="K156" s="3">
        <f t="shared" si="14"/>
        <v>1.9904480160278482</v>
      </c>
    </row>
    <row r="157" spans="1:11" x14ac:dyDescent="0.2">
      <c r="A157" s="30">
        <v>155</v>
      </c>
      <c r="B157" s="3">
        <v>29.589654485288499</v>
      </c>
      <c r="C157" s="3">
        <v>26.263599371965601</v>
      </c>
      <c r="D157" s="3">
        <v>23.391861665874298</v>
      </c>
      <c r="E157" s="3">
        <v>28.608854293823242</v>
      </c>
      <c r="F157" s="3">
        <v>22.378437000000002</v>
      </c>
      <c r="G157" s="3" t="str">
        <f t="shared" si="11"/>
        <v>T2</v>
      </c>
      <c r="H157" s="3" t="str">
        <f t="shared" si="12"/>
        <v>Positive</v>
      </c>
      <c r="I157" s="3" t="str">
        <f t="shared" si="13"/>
        <v>Positive</v>
      </c>
      <c r="J157" s="3" t="str">
        <f t="shared" si="10"/>
        <v>Correct</v>
      </c>
      <c r="K157" s="3">
        <f t="shared" si="14"/>
        <v>2.4492935189199478</v>
      </c>
    </row>
    <row r="158" spans="1:11" x14ac:dyDescent="0.2">
      <c r="A158" s="31">
        <v>156</v>
      </c>
      <c r="B158" s="8">
        <v>28.968862492857301</v>
      </c>
      <c r="C158" s="8">
        <v>21.035287894064101</v>
      </c>
      <c r="D158" s="8">
        <v>17.499052896294401</v>
      </c>
      <c r="E158" s="8">
        <v>28.108325958251953</v>
      </c>
      <c r="F158" s="8">
        <v>17.695647999999998</v>
      </c>
      <c r="G158" s="8" t="str">
        <f t="shared" si="11"/>
        <v>T1</v>
      </c>
      <c r="H158" s="8" t="str">
        <f t="shared" si="12"/>
        <v>Positive</v>
      </c>
      <c r="I158" s="8" t="str">
        <f t="shared" si="13"/>
        <v>Positive</v>
      </c>
      <c r="J158" s="8" t="str">
        <f t="shared" si="10"/>
        <v>Correct</v>
      </c>
      <c r="K158" s="8">
        <f t="shared" si="14"/>
        <v>1.571522395179251</v>
      </c>
    </row>
    <row r="159" spans="1:11" x14ac:dyDescent="0.2">
      <c r="I159" s="49" t="s">
        <v>19</v>
      </c>
      <c r="J159" s="49"/>
      <c r="K159" s="14">
        <f>AVERAGE(K3:K158)</f>
        <v>-9.2632468326447281E-2</v>
      </c>
    </row>
    <row r="161" spans="1:1" x14ac:dyDescent="0.2">
      <c r="A161" s="32" t="s">
        <v>28</v>
      </c>
    </row>
    <row r="472" spans="1:11" x14ac:dyDescent="0.2">
      <c r="A472" s="31"/>
      <c r="B472" s="8"/>
      <c r="C472" s="8"/>
      <c r="D472" s="8"/>
      <c r="E472" s="8"/>
      <c r="F472" s="8"/>
      <c r="G472" s="8"/>
      <c r="H472" s="8"/>
      <c r="J472" s="8"/>
      <c r="K472" s="8"/>
    </row>
  </sheetData>
  <mergeCells count="9">
    <mergeCell ref="K1:K2"/>
    <mergeCell ref="I159:J159"/>
    <mergeCell ref="A1:A2"/>
    <mergeCell ref="B1:D1"/>
    <mergeCell ref="E1:F1"/>
    <mergeCell ref="H1:H2"/>
    <mergeCell ref="I1:I2"/>
    <mergeCell ref="J1:J2"/>
    <mergeCell ref="G1:G2"/>
  </mergeCells>
  <conditionalFormatting sqref="H3 H472">
    <cfRule type="cellIs" dxfId="65" priority="16" operator="equal">
      <formula>"Positivo"</formula>
    </cfRule>
  </conditionalFormatting>
  <conditionalFormatting sqref="H3 H472">
    <cfRule type="cellIs" dxfId="64" priority="15" operator="equal">
      <formula>"Negativo"</formula>
    </cfRule>
  </conditionalFormatting>
  <conditionalFormatting sqref="H3 H472">
    <cfRule type="cellIs" dxfId="63" priority="14" operator="equal">
      <formula>"Repetir PCR"</formula>
    </cfRule>
  </conditionalFormatting>
  <conditionalFormatting sqref="I3 I472">
    <cfRule type="cellIs" dxfId="62" priority="12" operator="equal">
      <formula>"Negativo"</formula>
    </cfRule>
    <cfRule type="cellIs" dxfId="61" priority="13" operator="equal">
      <formula>"Positivo"</formula>
    </cfRule>
  </conditionalFormatting>
  <conditionalFormatting sqref="J472">
    <cfRule type="cellIs" dxfId="60" priority="10" operator="equal">
      <formula>"Incorrecto"</formula>
    </cfRule>
    <cfRule type="cellIs" dxfId="59" priority="11" operator="equal">
      <formula>"Correcto"</formula>
    </cfRule>
  </conditionalFormatting>
  <conditionalFormatting sqref="J472">
    <cfRule type="cellIs" dxfId="58" priority="9" operator="equal">
      <formula>"Indeterminado"</formula>
    </cfRule>
  </conditionalFormatting>
  <conditionalFormatting sqref="H4:H158">
    <cfRule type="cellIs" dxfId="57" priority="8" operator="equal">
      <formula>"Positivo"</formula>
    </cfRule>
  </conditionalFormatting>
  <conditionalFormatting sqref="H4:H158">
    <cfRule type="cellIs" dxfId="56" priority="7" operator="equal">
      <formula>"Negativo"</formula>
    </cfRule>
  </conditionalFormatting>
  <conditionalFormatting sqref="H4:H158">
    <cfRule type="cellIs" dxfId="55" priority="6" operator="equal">
      <formula>"Repetir PCR"</formula>
    </cfRule>
  </conditionalFormatting>
  <conditionalFormatting sqref="I4:I158">
    <cfRule type="cellIs" dxfId="54" priority="4" operator="equal">
      <formula>"Negativo"</formula>
    </cfRule>
    <cfRule type="cellIs" dxfId="53" priority="5" operator="equal">
      <formula>"Positivo"</formula>
    </cfRule>
  </conditionalFormatting>
  <conditionalFormatting sqref="J3:J158">
    <cfRule type="cellIs" dxfId="52" priority="1" operator="equal">
      <formula>"Indeterminado"</formula>
    </cfRule>
  </conditionalFormatting>
  <conditionalFormatting sqref="J3:J158">
    <cfRule type="cellIs" dxfId="51" priority="2" operator="equal">
      <formula>"Incorrecto"</formula>
    </cfRule>
    <cfRule type="cellIs" dxfId="50" priority="3" operator="equal">
      <formula>"Correcto"</formula>
    </cfRule>
  </conditionalFormatting>
  <pageMargins left="0.7" right="0.7" top="0.75" bottom="0.75" header="0.3" footer="0.3"/>
  <ignoredErrors>
    <ignoredError sqref="K5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DC735-6CAA-DB4C-A281-D8F379A28ECE}">
  <dimension ref="A1:O472"/>
  <sheetViews>
    <sheetView workbookViewId="0">
      <selection activeCell="G1" sqref="G1:H2"/>
    </sheetView>
  </sheetViews>
  <sheetFormatPr baseColWidth="10" defaultColWidth="10.83203125" defaultRowHeight="14" x14ac:dyDescent="0.2"/>
  <cols>
    <col min="1" max="1" width="6" style="30" customWidth="1"/>
    <col min="2" max="2" width="7.83203125" style="3" customWidth="1"/>
    <col min="3" max="4" width="10.83203125" style="3"/>
    <col min="5" max="5" width="9.83203125" style="3" customWidth="1"/>
    <col min="6" max="6" width="10.83203125" style="3"/>
    <col min="7" max="7" width="9.33203125" style="3" customWidth="1"/>
    <col min="8" max="8" width="9.5" style="3" customWidth="1"/>
    <col min="9" max="9" width="9.83203125" style="3" customWidth="1"/>
    <col min="10" max="10" width="9.6640625" style="3" customWidth="1"/>
    <col min="11" max="12" width="10.83203125" style="3"/>
    <col min="13" max="13" width="7.1640625" style="30" customWidth="1"/>
    <col min="14" max="14" width="3.6640625" style="3" customWidth="1"/>
    <col min="15" max="16384" width="10.83203125" style="3"/>
  </cols>
  <sheetData>
    <row r="1" spans="1:15" ht="16" customHeight="1" x14ac:dyDescent="0.2">
      <c r="A1" s="40" t="s">
        <v>48</v>
      </c>
      <c r="B1" s="44" t="s">
        <v>51</v>
      </c>
      <c r="C1" s="44"/>
      <c r="D1" s="44"/>
      <c r="E1" s="50" t="s">
        <v>57</v>
      </c>
      <c r="F1" s="50"/>
      <c r="G1" s="46" t="s">
        <v>52</v>
      </c>
      <c r="H1" s="46" t="s">
        <v>53</v>
      </c>
      <c r="I1" s="50" t="s">
        <v>6</v>
      </c>
      <c r="J1" s="42" t="s">
        <v>18</v>
      </c>
    </row>
    <row r="2" spans="1:15" x14ac:dyDescent="0.2">
      <c r="A2" s="41"/>
      <c r="B2" s="21" t="s">
        <v>0</v>
      </c>
      <c r="C2" s="21" t="s">
        <v>1</v>
      </c>
      <c r="D2" s="21" t="s">
        <v>2</v>
      </c>
      <c r="E2" s="29" t="s">
        <v>32</v>
      </c>
      <c r="F2" s="21" t="s">
        <v>4</v>
      </c>
      <c r="G2" s="47"/>
      <c r="H2" s="47"/>
      <c r="I2" s="51"/>
      <c r="J2" s="43"/>
      <c r="L2" s="22" t="s">
        <v>6</v>
      </c>
    </row>
    <row r="3" spans="1:15" x14ac:dyDescent="0.2">
      <c r="A3" s="30">
        <v>79</v>
      </c>
      <c r="B3" s="3">
        <v>27.7449813034032</v>
      </c>
      <c r="C3" s="3">
        <v>25.6992216074933</v>
      </c>
      <c r="D3" s="3">
        <v>24.182226368017002</v>
      </c>
      <c r="E3" s="3">
        <v>25.906579971313477</v>
      </c>
      <c r="F3" s="3">
        <v>26.481999999999999</v>
      </c>
      <c r="G3" s="3" t="str">
        <f t="shared" ref="G3:G40" si="0">IF(C3&lt;38,"Positive", IF(D3&lt;38,"Positive", IF(D3&lt;40,"Repeat PCR","Negative")))</f>
        <v>Positive</v>
      </c>
      <c r="H3" s="3" t="str">
        <f>IF(F3&lt;40, "Positive","Negative")</f>
        <v>Positive</v>
      </c>
      <c r="I3" s="3" t="str">
        <f t="shared" ref="I3:I40" si="1">IF(G3=H3,"Correct",IF(G3="Repeat PCR","Indetermined","Incorrect"))</f>
        <v>Correct</v>
      </c>
      <c r="J3" s="3">
        <f t="shared" ref="J3:J40" si="2">IF(F3&lt;&gt;"Undetermined",IF(C3&lt;&gt;"Undetermined",AVERAGE(C3:D3)-F3,IF(D3&lt;&gt;"Undetermined",AVERAGE(C3:D3)-F3,"")),"")</f>
        <v>-1.5412760122448503</v>
      </c>
      <c r="L3" s="23" t="s">
        <v>9</v>
      </c>
      <c r="M3" s="35">
        <f>COUNT(A3:A40)</f>
        <v>38</v>
      </c>
    </row>
    <row r="4" spans="1:15" x14ac:dyDescent="0.2">
      <c r="A4" s="30">
        <v>80</v>
      </c>
      <c r="B4" s="3">
        <v>24.320901863990802</v>
      </c>
      <c r="C4" s="3">
        <v>33.044999147113103</v>
      </c>
      <c r="D4" s="3">
        <v>31.011962241931801</v>
      </c>
      <c r="E4" s="3">
        <v>22.264387130737305</v>
      </c>
      <c r="F4" s="3">
        <v>34.652999999999999</v>
      </c>
      <c r="G4" s="3" t="str">
        <f t="shared" si="0"/>
        <v>Positive</v>
      </c>
      <c r="H4" s="3" t="str">
        <f t="shared" ref="H4:H40" si="3">IF(F4&lt;40, "Positive","Negative")</f>
        <v>Positive</v>
      </c>
      <c r="I4" s="3" t="str">
        <f t="shared" si="1"/>
        <v>Correct</v>
      </c>
      <c r="J4" s="3">
        <f t="shared" si="2"/>
        <v>-2.6245193054775484</v>
      </c>
      <c r="L4" s="24" t="s">
        <v>29</v>
      </c>
      <c r="M4" s="35">
        <f>COUNTIF(I3:I40, "Indetermined")</f>
        <v>4</v>
      </c>
    </row>
    <row r="5" spans="1:15" x14ac:dyDescent="0.2">
      <c r="A5" s="30">
        <v>81</v>
      </c>
      <c r="B5" s="3">
        <v>27.702044730875901</v>
      </c>
      <c r="C5" s="3">
        <v>18.442458200041798</v>
      </c>
      <c r="D5" s="3">
        <v>16.401256575009601</v>
      </c>
      <c r="E5" s="3">
        <v>26.242704391479492</v>
      </c>
      <c r="F5" s="3">
        <v>19.52</v>
      </c>
      <c r="G5" s="3" t="str">
        <f t="shared" si="0"/>
        <v>Positive</v>
      </c>
      <c r="H5" s="3" t="str">
        <f t="shared" si="3"/>
        <v>Positive</v>
      </c>
      <c r="I5" s="3" t="str">
        <f t="shared" si="1"/>
        <v>Correct</v>
      </c>
      <c r="J5" s="3">
        <f t="shared" si="2"/>
        <v>-2.0981426124743017</v>
      </c>
      <c r="L5" s="23" t="s">
        <v>7</v>
      </c>
      <c r="M5" s="35">
        <f>COUNTIF(I3:I40, "Correct")</f>
        <v>28</v>
      </c>
    </row>
    <row r="6" spans="1:15" x14ac:dyDescent="0.2">
      <c r="A6" s="30">
        <v>82</v>
      </c>
      <c r="B6" s="3">
        <v>26.3255262655296</v>
      </c>
      <c r="C6" s="3" t="s">
        <v>5</v>
      </c>
      <c r="D6" s="3">
        <v>37.269486757028403</v>
      </c>
      <c r="E6" s="3">
        <v>24.448003768920898</v>
      </c>
      <c r="F6" s="3" t="s">
        <v>5</v>
      </c>
      <c r="G6" s="3" t="str">
        <f t="shared" si="0"/>
        <v>Positive</v>
      </c>
      <c r="H6" s="3" t="str">
        <f t="shared" si="3"/>
        <v>Negative</v>
      </c>
      <c r="I6" s="3" t="str">
        <f t="shared" si="1"/>
        <v>Incorrect</v>
      </c>
      <c r="J6" s="3" t="str">
        <f t="shared" si="2"/>
        <v/>
      </c>
      <c r="L6" s="25" t="s">
        <v>8</v>
      </c>
      <c r="M6" s="36">
        <f>COUNTIF(I3:I40, "Incorrect")</f>
        <v>6</v>
      </c>
      <c r="N6" s="8"/>
    </row>
    <row r="7" spans="1:15" x14ac:dyDescent="0.2">
      <c r="A7" s="30">
        <v>83</v>
      </c>
      <c r="B7" s="3">
        <v>26.2399263588105</v>
      </c>
      <c r="C7" s="3" t="s">
        <v>5</v>
      </c>
      <c r="D7" s="3" t="s">
        <v>5</v>
      </c>
      <c r="E7" s="3">
        <v>23.821514129638672</v>
      </c>
      <c r="F7" s="3" t="s">
        <v>5</v>
      </c>
      <c r="G7" s="3" t="str">
        <f t="shared" si="0"/>
        <v>Negative</v>
      </c>
      <c r="H7" s="3" t="str">
        <f t="shared" si="3"/>
        <v>Negative</v>
      </c>
      <c r="I7" s="3" t="str">
        <f t="shared" si="1"/>
        <v>Correct</v>
      </c>
      <c r="J7" s="3" t="str">
        <f t="shared" si="2"/>
        <v/>
      </c>
      <c r="L7" s="26" t="s">
        <v>6</v>
      </c>
      <c r="M7" s="35">
        <f>M5*100/(M3-M4)</f>
        <v>82.352941176470594</v>
      </c>
      <c r="N7" s="3" t="s">
        <v>10</v>
      </c>
    </row>
    <row r="8" spans="1:15" x14ac:dyDescent="0.2">
      <c r="A8" s="30">
        <v>84</v>
      </c>
      <c r="B8" s="3">
        <v>28.371435264823202</v>
      </c>
      <c r="C8" s="3">
        <v>26.540926260131702</v>
      </c>
      <c r="D8" s="3">
        <v>24.295322982306601</v>
      </c>
      <c r="E8" s="3">
        <v>27.762283325195312</v>
      </c>
      <c r="F8" s="3">
        <v>28.224447000000001</v>
      </c>
      <c r="G8" s="3" t="str">
        <f t="shared" si="0"/>
        <v>Positive</v>
      </c>
      <c r="H8" s="3" t="str">
        <f t="shared" si="3"/>
        <v>Positive</v>
      </c>
      <c r="I8" s="3" t="str">
        <f t="shared" si="1"/>
        <v>Correct</v>
      </c>
      <c r="J8" s="3">
        <f t="shared" si="2"/>
        <v>-2.8063223787808518</v>
      </c>
    </row>
    <row r="9" spans="1:15" x14ac:dyDescent="0.2">
      <c r="A9" s="30">
        <v>85</v>
      </c>
      <c r="B9" s="3">
        <v>26.412139666543698</v>
      </c>
      <c r="C9" s="3">
        <v>29.592481275103498</v>
      </c>
      <c r="D9" s="3">
        <v>28.009087237259099</v>
      </c>
      <c r="E9" s="3">
        <v>23.344621658325195</v>
      </c>
      <c r="F9" s="3">
        <v>30.418077</v>
      </c>
      <c r="G9" s="3" t="str">
        <f t="shared" si="0"/>
        <v>Positive</v>
      </c>
      <c r="H9" s="3" t="str">
        <f t="shared" si="3"/>
        <v>Positive</v>
      </c>
      <c r="I9" s="3" t="str">
        <f t="shared" si="1"/>
        <v>Correct</v>
      </c>
      <c r="J9" s="3">
        <f t="shared" si="2"/>
        <v>-1.6172927438187017</v>
      </c>
      <c r="L9" s="22" t="s">
        <v>13</v>
      </c>
      <c r="O9" s="20"/>
    </row>
    <row r="10" spans="1:15" x14ac:dyDescent="0.2">
      <c r="A10" s="30">
        <v>86</v>
      </c>
      <c r="B10" s="3">
        <v>25.877548880858399</v>
      </c>
      <c r="C10" s="3">
        <v>39.205646656153903</v>
      </c>
      <c r="D10" s="3">
        <v>38.257302590504203</v>
      </c>
      <c r="E10" s="3">
        <v>22.234115600585938</v>
      </c>
      <c r="F10" s="3" t="s">
        <v>5</v>
      </c>
      <c r="G10" s="3" t="str">
        <f t="shared" si="0"/>
        <v>Repeat PCR</v>
      </c>
      <c r="H10" s="3" t="str">
        <f t="shared" si="3"/>
        <v>Negative</v>
      </c>
      <c r="I10" s="3" t="str">
        <f t="shared" si="1"/>
        <v>Indetermined</v>
      </c>
      <c r="J10" s="3" t="str">
        <f t="shared" si="2"/>
        <v/>
      </c>
      <c r="L10" s="27" t="s">
        <v>14</v>
      </c>
      <c r="M10" s="35">
        <f>COUNTIFS(G3:G40,"Positive",H3:H40,"Positive")</f>
        <v>20</v>
      </c>
      <c r="N10" s="20"/>
      <c r="O10" s="20"/>
    </row>
    <row r="11" spans="1:15" x14ac:dyDescent="0.2">
      <c r="A11" s="30">
        <v>87</v>
      </c>
      <c r="B11" s="3">
        <v>23.3058396072365</v>
      </c>
      <c r="C11" s="3">
        <v>19.552104180895601</v>
      </c>
      <c r="D11" s="3">
        <v>17.733862596208699</v>
      </c>
      <c r="E11" s="3">
        <v>20.939140319824219</v>
      </c>
      <c r="F11" s="3">
        <v>21.631495999999999</v>
      </c>
      <c r="G11" s="3" t="str">
        <f t="shared" si="0"/>
        <v>Positive</v>
      </c>
      <c r="H11" s="3" t="str">
        <f t="shared" si="3"/>
        <v>Positive</v>
      </c>
      <c r="I11" s="3" t="str">
        <f t="shared" si="1"/>
        <v>Correct</v>
      </c>
      <c r="J11" s="3">
        <f t="shared" si="2"/>
        <v>-2.9885126114478489</v>
      </c>
      <c r="L11" s="27" t="s">
        <v>12</v>
      </c>
      <c r="M11" s="35">
        <f>COUNTIFS(G3:G40,"Negative",H3:H40,"Positive")</f>
        <v>0</v>
      </c>
      <c r="N11" s="20"/>
      <c r="O11" s="20"/>
    </row>
    <row r="12" spans="1:15" x14ac:dyDescent="0.2">
      <c r="A12" s="30">
        <v>88</v>
      </c>
      <c r="B12" s="3">
        <v>23.498115987472001</v>
      </c>
      <c r="C12" s="3">
        <v>18.007800755642901</v>
      </c>
      <c r="D12" s="3">
        <v>16.305928737684901</v>
      </c>
      <c r="E12" s="3">
        <v>22.467412948608398</v>
      </c>
      <c r="F12" s="3">
        <v>21.713766</v>
      </c>
      <c r="G12" s="3" t="str">
        <f t="shared" si="0"/>
        <v>Positive</v>
      </c>
      <c r="H12" s="3" t="str">
        <f t="shared" si="3"/>
        <v>Positive</v>
      </c>
      <c r="I12" s="3" t="str">
        <f t="shared" si="1"/>
        <v>Correct</v>
      </c>
      <c r="J12" s="3">
        <f t="shared" si="2"/>
        <v>-4.5569012533361004</v>
      </c>
      <c r="L12" s="27" t="s">
        <v>15</v>
      </c>
      <c r="M12" s="35">
        <f>COUNTIFS(G3:G40,"Negative",H3:H40,"Negative")</f>
        <v>8</v>
      </c>
      <c r="N12" s="20"/>
      <c r="O12" s="20"/>
    </row>
    <row r="13" spans="1:15" x14ac:dyDescent="0.2">
      <c r="A13" s="30">
        <v>89</v>
      </c>
      <c r="B13" s="3">
        <v>25.779662182860601</v>
      </c>
      <c r="C13" s="3">
        <v>34.344632603318097</v>
      </c>
      <c r="D13" s="3">
        <v>31.5005367251817</v>
      </c>
      <c r="E13" s="3">
        <v>22.439163208007812</v>
      </c>
      <c r="F13" s="3" t="s">
        <v>5</v>
      </c>
      <c r="G13" s="3" t="str">
        <f t="shared" si="0"/>
        <v>Positive</v>
      </c>
      <c r="H13" s="3" t="str">
        <f t="shared" si="3"/>
        <v>Negative</v>
      </c>
      <c r="I13" s="3" t="str">
        <f t="shared" si="1"/>
        <v>Incorrect</v>
      </c>
      <c r="J13" s="3" t="str">
        <f t="shared" si="2"/>
        <v/>
      </c>
      <c r="L13" s="25" t="s">
        <v>16</v>
      </c>
      <c r="M13" s="36">
        <f>COUNTIFS(G3:G40,"Positive",H3:H40,"Negative")</f>
        <v>6</v>
      </c>
      <c r="N13" s="8"/>
      <c r="O13" s="20"/>
    </row>
    <row r="14" spans="1:15" x14ac:dyDescent="0.2">
      <c r="A14" s="30">
        <v>90</v>
      </c>
      <c r="B14" s="3">
        <v>22.597721926648099</v>
      </c>
      <c r="C14" s="3" t="s">
        <v>5</v>
      </c>
      <c r="D14" s="3" t="s">
        <v>5</v>
      </c>
      <c r="E14" s="3">
        <v>22.102190017700195</v>
      </c>
      <c r="F14" s="3" t="s">
        <v>5</v>
      </c>
      <c r="G14" s="3" t="str">
        <f t="shared" si="0"/>
        <v>Negative</v>
      </c>
      <c r="H14" s="3" t="str">
        <f t="shared" si="3"/>
        <v>Negative</v>
      </c>
      <c r="I14" s="3" t="str">
        <f t="shared" si="1"/>
        <v>Correct</v>
      </c>
      <c r="J14" s="3" t="str">
        <f t="shared" si="2"/>
        <v/>
      </c>
      <c r="L14" s="28" t="s">
        <v>11</v>
      </c>
      <c r="M14" s="35">
        <f>M10/(M10+M13)*100</f>
        <v>76.923076923076934</v>
      </c>
      <c r="N14" s="20" t="s">
        <v>10</v>
      </c>
      <c r="O14" s="20"/>
    </row>
    <row r="15" spans="1:15" x14ac:dyDescent="0.2">
      <c r="A15" s="30">
        <v>91</v>
      </c>
      <c r="B15" s="3">
        <v>24.982107946978999</v>
      </c>
      <c r="C15" s="3">
        <v>26.792490515928499</v>
      </c>
      <c r="D15" s="3">
        <v>25.310549787098299</v>
      </c>
      <c r="E15" s="3">
        <v>21.893997192382812</v>
      </c>
      <c r="F15" s="3">
        <v>29.885984000000001</v>
      </c>
      <c r="G15" s="3" t="str">
        <f t="shared" si="0"/>
        <v>Positive</v>
      </c>
      <c r="H15" s="3" t="str">
        <f t="shared" si="3"/>
        <v>Positive</v>
      </c>
      <c r="I15" s="3" t="str">
        <f t="shared" si="1"/>
        <v>Correct</v>
      </c>
      <c r="J15" s="3">
        <f t="shared" si="2"/>
        <v>-3.8344638484865996</v>
      </c>
      <c r="L15" s="28" t="s">
        <v>17</v>
      </c>
      <c r="M15" s="35">
        <f>M12/(M12+M11)*100</f>
        <v>100</v>
      </c>
      <c r="N15" s="20" t="s">
        <v>10</v>
      </c>
      <c r="O15" s="20"/>
    </row>
    <row r="16" spans="1:15" x14ac:dyDescent="0.2">
      <c r="A16" s="30">
        <v>92</v>
      </c>
      <c r="B16" s="3">
        <v>23.5089809966132</v>
      </c>
      <c r="C16" s="3">
        <v>35.027013840218103</v>
      </c>
      <c r="D16" s="3">
        <v>39.313296851734599</v>
      </c>
      <c r="E16" s="3">
        <v>22.411996841430664</v>
      </c>
      <c r="F16" s="3" t="s">
        <v>5</v>
      </c>
      <c r="G16" s="3" t="str">
        <f t="shared" si="0"/>
        <v>Positive</v>
      </c>
      <c r="H16" s="3" t="str">
        <f t="shared" si="3"/>
        <v>Negative</v>
      </c>
      <c r="I16" s="3" t="str">
        <f t="shared" si="1"/>
        <v>Incorrect</v>
      </c>
      <c r="J16" s="3" t="str">
        <f t="shared" si="2"/>
        <v/>
      </c>
    </row>
    <row r="17" spans="1:10" x14ac:dyDescent="0.2">
      <c r="A17" s="30">
        <v>93</v>
      </c>
      <c r="B17" s="3">
        <v>23.357420117303199</v>
      </c>
      <c r="C17" s="3">
        <v>33.531710322404003</v>
      </c>
      <c r="D17" s="3">
        <v>31.255668684050001</v>
      </c>
      <c r="E17" s="3">
        <v>20.0982666015625</v>
      </c>
      <c r="F17" s="3">
        <v>33.553184999999999</v>
      </c>
      <c r="G17" s="3" t="str">
        <f t="shared" si="0"/>
        <v>Positive</v>
      </c>
      <c r="H17" s="3" t="str">
        <f t="shared" si="3"/>
        <v>Positive</v>
      </c>
      <c r="I17" s="3" t="str">
        <f t="shared" si="1"/>
        <v>Correct</v>
      </c>
      <c r="J17" s="3">
        <f t="shared" si="2"/>
        <v>-1.1594954967729976</v>
      </c>
    </row>
    <row r="18" spans="1:10" x14ac:dyDescent="0.2">
      <c r="A18" s="30">
        <v>94</v>
      </c>
      <c r="B18" s="3">
        <v>21.768969175937201</v>
      </c>
      <c r="C18" s="3">
        <v>33.113431581677297</v>
      </c>
      <c r="D18" s="3">
        <v>29.980749561920899</v>
      </c>
      <c r="E18" s="3">
        <v>18.976348876953125</v>
      </c>
      <c r="F18" s="3" t="s">
        <v>5</v>
      </c>
      <c r="G18" s="3" t="str">
        <f t="shared" si="0"/>
        <v>Positive</v>
      </c>
      <c r="H18" s="3" t="str">
        <f t="shared" si="3"/>
        <v>Negative</v>
      </c>
      <c r="I18" s="3" t="str">
        <f t="shared" si="1"/>
        <v>Incorrect</v>
      </c>
      <c r="J18" s="3" t="str">
        <f t="shared" si="2"/>
        <v/>
      </c>
    </row>
    <row r="19" spans="1:10" x14ac:dyDescent="0.2">
      <c r="A19" s="30">
        <v>95</v>
      </c>
      <c r="B19" s="3">
        <v>23.610234948451701</v>
      </c>
      <c r="C19" s="3" t="s">
        <v>5</v>
      </c>
      <c r="D19" s="3">
        <v>38.588856415535702</v>
      </c>
      <c r="E19" s="3">
        <v>20.812946319580078</v>
      </c>
      <c r="F19" s="3">
        <v>36.064459999999997</v>
      </c>
      <c r="G19" s="3" t="str">
        <f t="shared" si="0"/>
        <v>Repeat PCR</v>
      </c>
      <c r="H19" s="3" t="str">
        <f t="shared" si="3"/>
        <v>Positive</v>
      </c>
      <c r="I19" s="3" t="str">
        <f t="shared" si="1"/>
        <v>Indetermined</v>
      </c>
      <c r="J19" s="3">
        <f t="shared" si="2"/>
        <v>2.5243964155357048</v>
      </c>
    </row>
    <row r="20" spans="1:10" x14ac:dyDescent="0.2">
      <c r="A20" s="30">
        <v>96</v>
      </c>
      <c r="B20" s="3">
        <v>27.164429179376299</v>
      </c>
      <c r="C20" s="3" t="s">
        <v>5</v>
      </c>
      <c r="D20" s="3">
        <v>38.049257968946897</v>
      </c>
      <c r="E20" s="3">
        <v>25.220451354980469</v>
      </c>
      <c r="F20" s="3" t="s">
        <v>5</v>
      </c>
      <c r="G20" s="3" t="str">
        <f t="shared" si="0"/>
        <v>Repeat PCR</v>
      </c>
      <c r="H20" s="3" t="str">
        <f t="shared" si="3"/>
        <v>Negative</v>
      </c>
      <c r="I20" s="3" t="str">
        <f t="shared" si="1"/>
        <v>Indetermined</v>
      </c>
      <c r="J20" s="3" t="str">
        <f t="shared" si="2"/>
        <v/>
      </c>
    </row>
    <row r="21" spans="1:10" x14ac:dyDescent="0.2">
      <c r="A21" s="30">
        <v>97</v>
      </c>
      <c r="B21" s="3">
        <v>23.423524172370701</v>
      </c>
      <c r="C21" s="3">
        <v>20.864477248041801</v>
      </c>
      <c r="D21" s="3">
        <v>20.031710469103501</v>
      </c>
      <c r="E21" s="3">
        <v>20.78840446472168</v>
      </c>
      <c r="F21" s="3">
        <v>23.937227</v>
      </c>
      <c r="G21" s="3" t="str">
        <f t="shared" si="0"/>
        <v>Positive</v>
      </c>
      <c r="H21" s="3" t="str">
        <f t="shared" si="3"/>
        <v>Positive</v>
      </c>
      <c r="I21" s="3" t="str">
        <f t="shared" si="1"/>
        <v>Correct</v>
      </c>
      <c r="J21" s="3">
        <f t="shared" si="2"/>
        <v>-3.4891331414273488</v>
      </c>
    </row>
    <row r="22" spans="1:10" x14ac:dyDescent="0.2">
      <c r="A22" s="30">
        <v>98</v>
      </c>
      <c r="B22" s="3">
        <v>25.032092500531402</v>
      </c>
      <c r="C22" s="3" t="s">
        <v>5</v>
      </c>
      <c r="D22" s="3" t="s">
        <v>5</v>
      </c>
      <c r="E22" s="3">
        <v>22.754116058349609</v>
      </c>
      <c r="F22" s="3" t="s">
        <v>5</v>
      </c>
      <c r="G22" s="3" t="str">
        <f t="shared" si="0"/>
        <v>Negative</v>
      </c>
      <c r="H22" s="3" t="str">
        <f t="shared" si="3"/>
        <v>Negative</v>
      </c>
      <c r="I22" s="3" t="str">
        <f t="shared" si="1"/>
        <v>Correct</v>
      </c>
      <c r="J22" s="3" t="str">
        <f t="shared" si="2"/>
        <v/>
      </c>
    </row>
    <row r="23" spans="1:10" ht="16" customHeight="1" x14ac:dyDescent="0.2">
      <c r="A23" s="30">
        <v>99</v>
      </c>
      <c r="B23" s="3">
        <v>25.4576283021519</v>
      </c>
      <c r="C23" s="3">
        <v>39.644791775354797</v>
      </c>
      <c r="D23" s="3" t="s">
        <v>5</v>
      </c>
      <c r="E23" s="3">
        <v>22.653556823730469</v>
      </c>
      <c r="F23" s="3" t="s">
        <v>5</v>
      </c>
      <c r="G23" s="3" t="str">
        <f t="shared" si="0"/>
        <v>Negative</v>
      </c>
      <c r="H23" s="3" t="str">
        <f t="shared" si="3"/>
        <v>Negative</v>
      </c>
      <c r="I23" s="3" t="str">
        <f t="shared" si="1"/>
        <v>Correct</v>
      </c>
      <c r="J23" s="3" t="str">
        <f t="shared" si="2"/>
        <v/>
      </c>
    </row>
    <row r="24" spans="1:10" x14ac:dyDescent="0.2">
      <c r="A24" s="30">
        <v>100</v>
      </c>
      <c r="B24" s="3">
        <v>26.7919241979308</v>
      </c>
      <c r="C24" s="3" t="s">
        <v>5</v>
      </c>
      <c r="D24" s="3">
        <v>38.928585347411399</v>
      </c>
      <c r="E24" s="3">
        <v>22.995891571044922</v>
      </c>
      <c r="F24" s="3" t="s">
        <v>5</v>
      </c>
      <c r="G24" s="3" t="str">
        <f t="shared" si="0"/>
        <v>Repeat PCR</v>
      </c>
      <c r="H24" s="3" t="str">
        <f t="shared" si="3"/>
        <v>Negative</v>
      </c>
      <c r="I24" s="3" t="str">
        <f t="shared" si="1"/>
        <v>Indetermined</v>
      </c>
      <c r="J24" s="3" t="str">
        <f t="shared" si="2"/>
        <v/>
      </c>
    </row>
    <row r="25" spans="1:10" x14ac:dyDescent="0.2">
      <c r="A25" s="30">
        <v>101</v>
      </c>
      <c r="B25" s="3">
        <v>24.326895956093701</v>
      </c>
      <c r="C25" s="3">
        <v>29.783020922845498</v>
      </c>
      <c r="D25" s="3">
        <v>27.243865217777898</v>
      </c>
      <c r="E25" s="3">
        <v>21.472650527954102</v>
      </c>
      <c r="F25" s="3">
        <v>32.854992000000003</v>
      </c>
      <c r="G25" s="3" t="str">
        <f t="shared" si="0"/>
        <v>Positive</v>
      </c>
      <c r="H25" s="3" t="str">
        <f t="shared" si="3"/>
        <v>Positive</v>
      </c>
      <c r="I25" s="3" t="str">
        <f t="shared" si="1"/>
        <v>Correct</v>
      </c>
      <c r="J25" s="3">
        <f t="shared" si="2"/>
        <v>-4.3415489296883045</v>
      </c>
    </row>
    <row r="26" spans="1:10" x14ac:dyDescent="0.2">
      <c r="A26" s="30">
        <v>102</v>
      </c>
      <c r="B26" s="3">
        <v>24.263847354978001</v>
      </c>
      <c r="C26" s="3">
        <v>24.050215419561301</v>
      </c>
      <c r="D26" s="3">
        <v>22.745814584624799</v>
      </c>
      <c r="E26" s="3">
        <v>21.77381706237793</v>
      </c>
      <c r="F26" s="3">
        <v>27.912565000000001</v>
      </c>
      <c r="G26" s="3" t="str">
        <f t="shared" si="0"/>
        <v>Positive</v>
      </c>
      <c r="H26" s="3" t="str">
        <f t="shared" si="3"/>
        <v>Positive</v>
      </c>
      <c r="I26" s="3" t="str">
        <f t="shared" si="1"/>
        <v>Correct</v>
      </c>
      <c r="J26" s="3">
        <f t="shared" si="2"/>
        <v>-4.5145499979069506</v>
      </c>
    </row>
    <row r="27" spans="1:10" x14ac:dyDescent="0.2">
      <c r="A27" s="30">
        <v>103</v>
      </c>
      <c r="B27" s="3">
        <v>28.641247935239601</v>
      </c>
      <c r="C27" s="3" t="s">
        <v>5</v>
      </c>
      <c r="D27" s="3" t="s">
        <v>5</v>
      </c>
      <c r="E27" s="3">
        <v>29.048418045043945</v>
      </c>
      <c r="F27" s="3" t="s">
        <v>5</v>
      </c>
      <c r="G27" s="3" t="str">
        <f t="shared" si="0"/>
        <v>Negative</v>
      </c>
      <c r="H27" s="3" t="str">
        <f t="shared" si="3"/>
        <v>Negative</v>
      </c>
      <c r="I27" s="3" t="str">
        <f t="shared" si="1"/>
        <v>Correct</v>
      </c>
      <c r="J27" s="3" t="str">
        <f t="shared" si="2"/>
        <v/>
      </c>
    </row>
    <row r="28" spans="1:10" x14ac:dyDescent="0.2">
      <c r="A28" s="30">
        <v>104</v>
      </c>
      <c r="B28" s="3">
        <v>25.381105361456001</v>
      </c>
      <c r="C28" s="3">
        <v>24.4311022340218</v>
      </c>
      <c r="D28" s="3">
        <v>21.8329294305865</v>
      </c>
      <c r="E28" s="3">
        <v>23.952774047851562</v>
      </c>
      <c r="F28" s="3">
        <v>26.95242</v>
      </c>
      <c r="G28" s="3" t="str">
        <f t="shared" si="0"/>
        <v>Positive</v>
      </c>
      <c r="H28" s="3" t="str">
        <f t="shared" si="3"/>
        <v>Positive</v>
      </c>
      <c r="I28" s="3" t="str">
        <f t="shared" si="1"/>
        <v>Correct</v>
      </c>
      <c r="J28" s="3">
        <f t="shared" si="2"/>
        <v>-3.8204041676958518</v>
      </c>
    </row>
    <row r="29" spans="1:10" x14ac:dyDescent="0.2">
      <c r="A29" s="30">
        <v>105</v>
      </c>
      <c r="B29" s="3">
        <v>26.231904645719499</v>
      </c>
      <c r="C29" s="3">
        <v>39.358962295006499</v>
      </c>
      <c r="D29" s="3" t="s">
        <v>5</v>
      </c>
      <c r="E29" s="3">
        <v>23.405282974243164</v>
      </c>
      <c r="F29" s="3" t="s">
        <v>5</v>
      </c>
      <c r="G29" s="3" t="str">
        <f t="shared" si="0"/>
        <v>Negative</v>
      </c>
      <c r="H29" s="3" t="str">
        <f t="shared" si="3"/>
        <v>Negative</v>
      </c>
      <c r="I29" s="3" t="str">
        <f t="shared" si="1"/>
        <v>Correct</v>
      </c>
      <c r="J29" s="3" t="str">
        <f t="shared" si="2"/>
        <v/>
      </c>
    </row>
    <row r="30" spans="1:10" x14ac:dyDescent="0.2">
      <c r="A30" s="30">
        <v>106</v>
      </c>
      <c r="B30" s="3">
        <v>28.279988825341398</v>
      </c>
      <c r="C30" s="3">
        <v>16.3516963870747</v>
      </c>
      <c r="D30" s="3">
        <v>15.049984865358701</v>
      </c>
      <c r="E30" s="3">
        <v>25.944128036499023</v>
      </c>
      <c r="F30" s="3">
        <v>17.963653999999998</v>
      </c>
      <c r="G30" s="3" t="str">
        <f t="shared" si="0"/>
        <v>Positive</v>
      </c>
      <c r="H30" s="3" t="str">
        <f t="shared" si="3"/>
        <v>Positive</v>
      </c>
      <c r="I30" s="3" t="str">
        <f t="shared" si="1"/>
        <v>Correct</v>
      </c>
      <c r="J30" s="3">
        <f t="shared" si="2"/>
        <v>-2.2628133737832989</v>
      </c>
    </row>
    <row r="31" spans="1:10" x14ac:dyDescent="0.2">
      <c r="A31" s="30">
        <v>107</v>
      </c>
      <c r="B31" s="3">
        <v>24.2061157217044</v>
      </c>
      <c r="C31" s="3">
        <v>35.104068822197199</v>
      </c>
      <c r="D31" s="3">
        <v>33.174253218454098</v>
      </c>
      <c r="E31" s="3">
        <v>24.683023452758789</v>
      </c>
      <c r="F31" s="3">
        <v>37.290847999999997</v>
      </c>
      <c r="G31" s="3" t="str">
        <f t="shared" si="0"/>
        <v>Positive</v>
      </c>
      <c r="H31" s="3" t="str">
        <f t="shared" si="3"/>
        <v>Positive</v>
      </c>
      <c r="I31" s="3" t="str">
        <f t="shared" si="1"/>
        <v>Correct</v>
      </c>
      <c r="J31" s="3">
        <f t="shared" si="2"/>
        <v>-3.1516869796743521</v>
      </c>
    </row>
    <row r="32" spans="1:10" x14ac:dyDescent="0.2">
      <c r="A32" s="30">
        <v>108</v>
      </c>
      <c r="B32" s="3">
        <v>27.4315686574582</v>
      </c>
      <c r="C32" s="3" t="s">
        <v>5</v>
      </c>
      <c r="D32" s="3">
        <v>36.2932047252974</v>
      </c>
      <c r="E32" s="3">
        <v>29.565668106079102</v>
      </c>
      <c r="F32" s="3" t="s">
        <v>5</v>
      </c>
      <c r="G32" s="3" t="str">
        <f t="shared" si="0"/>
        <v>Positive</v>
      </c>
      <c r="H32" s="3" t="str">
        <f t="shared" si="3"/>
        <v>Negative</v>
      </c>
      <c r="I32" s="3" t="str">
        <f t="shared" si="1"/>
        <v>Incorrect</v>
      </c>
      <c r="J32" s="3" t="str">
        <f t="shared" si="2"/>
        <v/>
      </c>
    </row>
    <row r="33" spans="1:10" x14ac:dyDescent="0.2">
      <c r="A33" s="30">
        <v>109</v>
      </c>
      <c r="B33" s="3">
        <v>27.247481429788799</v>
      </c>
      <c r="C33" s="3">
        <v>19.592873585875601</v>
      </c>
      <c r="D33" s="3">
        <v>18.0886357736976</v>
      </c>
      <c r="E33" s="3">
        <v>26.04249382019043</v>
      </c>
      <c r="F33" s="3">
        <v>21.281727</v>
      </c>
      <c r="G33" s="3" t="str">
        <f t="shared" si="0"/>
        <v>Positive</v>
      </c>
      <c r="H33" s="3" t="str">
        <f t="shared" si="3"/>
        <v>Positive</v>
      </c>
      <c r="I33" s="3" t="str">
        <f t="shared" si="1"/>
        <v>Correct</v>
      </c>
      <c r="J33" s="3">
        <f t="shared" si="2"/>
        <v>-2.440972320213401</v>
      </c>
    </row>
    <row r="34" spans="1:10" x14ac:dyDescent="0.2">
      <c r="A34" s="30">
        <v>110</v>
      </c>
      <c r="B34" s="3">
        <v>26.147880063882901</v>
      </c>
      <c r="C34" s="3">
        <v>14.544429340582299</v>
      </c>
      <c r="D34" s="3">
        <v>13.6028720868419</v>
      </c>
      <c r="E34" s="3">
        <v>23.242013931274414</v>
      </c>
      <c r="F34" s="3">
        <v>16.201782000000001</v>
      </c>
      <c r="G34" s="3" t="str">
        <f t="shared" si="0"/>
        <v>Positive</v>
      </c>
      <c r="H34" s="3" t="str">
        <f t="shared" si="3"/>
        <v>Positive</v>
      </c>
      <c r="I34" s="3" t="str">
        <f t="shared" si="1"/>
        <v>Correct</v>
      </c>
      <c r="J34" s="3">
        <f t="shared" si="2"/>
        <v>-2.1281312862879016</v>
      </c>
    </row>
    <row r="35" spans="1:10" x14ac:dyDescent="0.2">
      <c r="A35" s="30">
        <v>111</v>
      </c>
      <c r="B35" s="3">
        <v>27.684130728454299</v>
      </c>
      <c r="C35" s="3">
        <v>16.671210559632499</v>
      </c>
      <c r="D35" s="3">
        <v>15.3048142042037</v>
      </c>
      <c r="E35" s="3">
        <v>27.078044891357422</v>
      </c>
      <c r="F35" s="3">
        <v>18.800062</v>
      </c>
      <c r="G35" s="3" t="str">
        <f t="shared" si="0"/>
        <v>Positive</v>
      </c>
      <c r="H35" s="3" t="str">
        <f t="shared" si="3"/>
        <v>Positive</v>
      </c>
      <c r="I35" s="3" t="str">
        <f t="shared" si="1"/>
        <v>Correct</v>
      </c>
      <c r="J35" s="3">
        <f t="shared" si="2"/>
        <v>-2.8120496180819003</v>
      </c>
    </row>
    <row r="36" spans="1:10" x14ac:dyDescent="0.2">
      <c r="A36" s="30">
        <v>112</v>
      </c>
      <c r="B36" s="3">
        <v>29.411375344971901</v>
      </c>
      <c r="C36" s="3">
        <v>16.444977684599301</v>
      </c>
      <c r="D36" s="3">
        <v>14.7073053964194</v>
      </c>
      <c r="E36" s="3">
        <v>29.860729217529297</v>
      </c>
      <c r="F36" s="3">
        <v>21.329198999999999</v>
      </c>
      <c r="G36" s="3" t="str">
        <f t="shared" si="0"/>
        <v>Positive</v>
      </c>
      <c r="H36" s="3" t="str">
        <f t="shared" si="3"/>
        <v>Positive</v>
      </c>
      <c r="I36" s="3" t="str">
        <f t="shared" si="1"/>
        <v>Correct</v>
      </c>
      <c r="J36" s="3">
        <f t="shared" si="2"/>
        <v>-5.7530574594906483</v>
      </c>
    </row>
    <row r="37" spans="1:10" x14ac:dyDescent="0.2">
      <c r="A37" s="30">
        <v>113</v>
      </c>
      <c r="B37" s="3">
        <v>27.679004055850299</v>
      </c>
      <c r="C37" s="3">
        <v>15.496122423704399</v>
      </c>
      <c r="D37" s="3">
        <v>14.2803512658437</v>
      </c>
      <c r="E37" s="3">
        <v>27.861101150512695</v>
      </c>
      <c r="F37" s="3">
        <v>16.598894000000001</v>
      </c>
      <c r="G37" s="3" t="str">
        <f t="shared" si="0"/>
        <v>Positive</v>
      </c>
      <c r="H37" s="3" t="str">
        <f t="shared" si="3"/>
        <v>Positive</v>
      </c>
      <c r="I37" s="3" t="str">
        <f t="shared" si="1"/>
        <v>Correct</v>
      </c>
      <c r="J37" s="3">
        <f t="shared" si="2"/>
        <v>-1.7106571552259524</v>
      </c>
    </row>
    <row r="38" spans="1:10" x14ac:dyDescent="0.2">
      <c r="A38" s="33">
        <v>114</v>
      </c>
      <c r="B38" s="20">
        <v>28.0782090316718</v>
      </c>
      <c r="C38" s="20">
        <v>36.2846393718917</v>
      </c>
      <c r="D38" s="20">
        <v>35.418298546776199</v>
      </c>
      <c r="E38" s="20">
        <v>26.679481506347656</v>
      </c>
      <c r="F38" s="20" t="s">
        <v>5</v>
      </c>
      <c r="G38" s="20" t="str">
        <f t="shared" si="0"/>
        <v>Positive</v>
      </c>
      <c r="H38" s="3" t="str">
        <f t="shared" si="3"/>
        <v>Negative</v>
      </c>
      <c r="I38" s="20" t="str">
        <f t="shared" si="1"/>
        <v>Incorrect</v>
      </c>
      <c r="J38" s="20" t="str">
        <f t="shared" si="2"/>
        <v/>
      </c>
    </row>
    <row r="39" spans="1:10" x14ac:dyDescent="0.2">
      <c r="A39" s="33">
        <v>115</v>
      </c>
      <c r="B39" s="20">
        <v>27.711758443229101</v>
      </c>
      <c r="C39" s="20" t="s">
        <v>5</v>
      </c>
      <c r="D39" s="20" t="s">
        <v>5</v>
      </c>
      <c r="E39" s="20">
        <v>27.283138275146484</v>
      </c>
      <c r="F39" s="20" t="s">
        <v>5</v>
      </c>
      <c r="G39" s="20" t="str">
        <f t="shared" si="0"/>
        <v>Negative</v>
      </c>
      <c r="H39" s="20" t="str">
        <f t="shared" si="3"/>
        <v>Negative</v>
      </c>
      <c r="I39" s="20" t="str">
        <f t="shared" si="1"/>
        <v>Correct</v>
      </c>
      <c r="J39" s="20" t="str">
        <f t="shared" si="2"/>
        <v/>
      </c>
    </row>
    <row r="40" spans="1:10" x14ac:dyDescent="0.2">
      <c r="A40" s="31">
        <v>116</v>
      </c>
      <c r="B40" s="8">
        <v>29.178603624333199</v>
      </c>
      <c r="C40" s="8" t="s">
        <v>5</v>
      </c>
      <c r="D40" s="8" t="s">
        <v>5</v>
      </c>
      <c r="E40" s="8">
        <v>28.346435546875</v>
      </c>
      <c r="F40" s="8" t="s">
        <v>5</v>
      </c>
      <c r="G40" s="8" t="str">
        <f t="shared" si="0"/>
        <v>Negative</v>
      </c>
      <c r="H40" s="8" t="str">
        <f t="shared" si="3"/>
        <v>Negative</v>
      </c>
      <c r="I40" s="8" t="str">
        <f t="shared" si="1"/>
        <v>Correct</v>
      </c>
      <c r="J40" s="8" t="str">
        <f t="shared" si="2"/>
        <v/>
      </c>
    </row>
    <row r="41" spans="1:10" x14ac:dyDescent="0.2">
      <c r="H41" s="49" t="s">
        <v>19</v>
      </c>
      <c r="I41" s="49"/>
      <c r="J41" s="14">
        <f>AVERAGE(J3:J40)</f>
        <v>-2.7203587750847626</v>
      </c>
    </row>
    <row r="43" spans="1:10" x14ac:dyDescent="0.2">
      <c r="A43" s="32" t="s">
        <v>30</v>
      </c>
    </row>
    <row r="158" spans="1:9" x14ac:dyDescent="0.2">
      <c r="A158" s="31"/>
      <c r="B158" s="8"/>
      <c r="C158" s="8"/>
      <c r="D158" s="8"/>
      <c r="E158" s="8"/>
      <c r="F158" s="8"/>
      <c r="G158" s="8"/>
      <c r="H158" s="8"/>
      <c r="I158" s="8"/>
    </row>
    <row r="472" spans="1:10" x14ac:dyDescent="0.2">
      <c r="A472" s="31"/>
      <c r="B472" s="8"/>
      <c r="C472" s="8"/>
      <c r="D472" s="8"/>
      <c r="E472" s="8"/>
      <c r="F472" s="8"/>
      <c r="G472" s="8"/>
      <c r="I472" s="8"/>
      <c r="J472" s="8"/>
    </row>
  </sheetData>
  <mergeCells count="8">
    <mergeCell ref="J1:J2"/>
    <mergeCell ref="H41:I41"/>
    <mergeCell ref="A1:A2"/>
    <mergeCell ref="B1:D1"/>
    <mergeCell ref="E1:F1"/>
    <mergeCell ref="G1:G2"/>
    <mergeCell ref="H1:H2"/>
    <mergeCell ref="I1:I2"/>
  </mergeCells>
  <conditionalFormatting sqref="G472 G119:G158 G3:G80">
    <cfRule type="cellIs" dxfId="49" priority="16" operator="equal">
      <formula>"Positivo"</formula>
    </cfRule>
  </conditionalFormatting>
  <conditionalFormatting sqref="G472 G119:G158 G3:G80">
    <cfRule type="cellIs" dxfId="48" priority="15" operator="equal">
      <formula>"Negativo"</formula>
    </cfRule>
  </conditionalFormatting>
  <conditionalFormatting sqref="G472 G119:G158 G3:G80">
    <cfRule type="cellIs" dxfId="47" priority="14" operator="equal">
      <formula>"Repetir PCR"</formula>
    </cfRule>
  </conditionalFormatting>
  <conditionalFormatting sqref="H472 H119:H158 H3:H80">
    <cfRule type="cellIs" dxfId="46" priority="12" operator="equal">
      <formula>"Negativo"</formula>
    </cfRule>
    <cfRule type="cellIs" dxfId="45" priority="13" operator="equal">
      <formula>"Positivo"</formula>
    </cfRule>
  </conditionalFormatting>
  <conditionalFormatting sqref="I472 I119:I158 I3:I80">
    <cfRule type="cellIs" dxfId="44" priority="10" operator="equal">
      <formula>"Incorrecto"</formula>
    </cfRule>
    <cfRule type="cellIs" dxfId="43" priority="11" operator="equal">
      <formula>"Correcto"</formula>
    </cfRule>
  </conditionalFormatting>
  <conditionalFormatting sqref="I472 I119:I158 I3:I80">
    <cfRule type="cellIs" dxfId="42" priority="9" operator="equal">
      <formula>"Indeterminado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8A189-4EBD-5641-9A26-1317A6137E4D}">
  <dimension ref="A1:P472"/>
  <sheetViews>
    <sheetView workbookViewId="0">
      <selection activeCell="H1" sqref="H1:I2"/>
    </sheetView>
  </sheetViews>
  <sheetFormatPr baseColWidth="10" defaultColWidth="10.83203125" defaultRowHeight="14" x14ac:dyDescent="0.2"/>
  <cols>
    <col min="1" max="1" width="6" style="30" customWidth="1"/>
    <col min="2" max="2" width="7.83203125" style="3" customWidth="1"/>
    <col min="3" max="4" width="10.83203125" style="3"/>
    <col min="5" max="5" width="9.83203125" style="3" customWidth="1"/>
    <col min="6" max="6" width="10.83203125" style="3"/>
    <col min="7" max="7" width="7.33203125" style="3" bestFit="1" customWidth="1"/>
    <col min="8" max="8" width="9.33203125" style="3" customWidth="1"/>
    <col min="9" max="9" width="9.5" style="3" customWidth="1"/>
    <col min="10" max="10" width="9.83203125" style="3" customWidth="1"/>
    <col min="11" max="11" width="9.6640625" style="3" customWidth="1"/>
    <col min="12" max="13" width="10.83203125" style="3"/>
    <col min="14" max="14" width="7.1640625" style="30" customWidth="1"/>
    <col min="15" max="15" width="3" style="3" customWidth="1"/>
    <col min="16" max="16384" width="10.83203125" style="3"/>
  </cols>
  <sheetData>
    <row r="1" spans="1:16" ht="16" customHeight="1" x14ac:dyDescent="0.2">
      <c r="A1" s="40" t="s">
        <v>48</v>
      </c>
      <c r="B1" s="44" t="s">
        <v>51</v>
      </c>
      <c r="C1" s="44"/>
      <c r="D1" s="44"/>
      <c r="E1" s="50" t="s">
        <v>58</v>
      </c>
      <c r="F1" s="50"/>
      <c r="G1" s="50" t="s">
        <v>49</v>
      </c>
      <c r="H1" s="46" t="s">
        <v>52</v>
      </c>
      <c r="I1" s="46" t="s">
        <v>53</v>
      </c>
      <c r="J1" s="50" t="s">
        <v>6</v>
      </c>
      <c r="K1" s="42" t="s">
        <v>18</v>
      </c>
    </row>
    <row r="2" spans="1:16" x14ac:dyDescent="0.2">
      <c r="A2" s="41"/>
      <c r="B2" s="21" t="s">
        <v>0</v>
      </c>
      <c r="C2" s="21" t="s">
        <v>1</v>
      </c>
      <c r="D2" s="21" t="s">
        <v>2</v>
      </c>
      <c r="E2" s="21" t="s">
        <v>26</v>
      </c>
      <c r="F2" s="21" t="s">
        <v>4</v>
      </c>
      <c r="G2" s="51"/>
      <c r="H2" s="47"/>
      <c r="I2" s="47"/>
      <c r="J2" s="51"/>
      <c r="K2" s="43"/>
      <c r="M2" s="22" t="s">
        <v>6</v>
      </c>
    </row>
    <row r="3" spans="1:16" x14ac:dyDescent="0.2">
      <c r="A3" s="30">
        <v>1</v>
      </c>
      <c r="B3" s="3">
        <v>24.735116298267599</v>
      </c>
      <c r="C3" s="3" t="s">
        <v>5</v>
      </c>
      <c r="D3" s="3">
        <v>36.446997233907503</v>
      </c>
      <c r="E3" s="3">
        <v>23.605038</v>
      </c>
      <c r="F3" s="3" t="s">
        <v>5</v>
      </c>
      <c r="G3" s="3" t="str">
        <f>IF(PERCENTILE($D$3:$D$158,1/3)&gt;D3,"T1",IF(PERCENTILE($D$3:$D$158,2/3)&gt;D3,"T2",IF(PERCENTILE($D$3:$D$158,3/3)&gt;D3,"T3","")))</f>
        <v>T3</v>
      </c>
      <c r="H3" s="3" t="str">
        <f>IF(C3&lt;38,"Positive", IF(D3&lt;38,"Positive", IF(D3&lt;40,"Repeat PCR","Negative")))</f>
        <v>Positive</v>
      </c>
      <c r="I3" s="3" t="str">
        <f>IF(F3&lt;40, "Positive","Negative")</f>
        <v>Negative</v>
      </c>
      <c r="J3" s="3" t="str">
        <f t="shared" ref="J3:J66" si="0">IF(H3=I3,"Correct",IF(H3="Repeat PCR","Indetermined","Incorrect"))</f>
        <v>Incorrect</v>
      </c>
      <c r="K3" s="3" t="str">
        <f>IF(F3&lt;&gt;"Undetermined",IF(C3&lt;&gt;"Undetermined",AVERAGE(C3:D3)-F3,IF(D3&lt;&gt;"Undetermined",AVERAGE(C3:D3)-F3,"")),"")</f>
        <v/>
      </c>
      <c r="M3" s="23" t="s">
        <v>9</v>
      </c>
      <c r="N3" s="35">
        <f>COUNT(A3:A158)</f>
        <v>156</v>
      </c>
    </row>
    <row r="4" spans="1:16" x14ac:dyDescent="0.2">
      <c r="A4" s="30">
        <v>2</v>
      </c>
      <c r="B4" s="3">
        <v>23.226483991475501</v>
      </c>
      <c r="C4" s="3">
        <v>37.990220959481</v>
      </c>
      <c r="D4" s="3">
        <v>34.007614161194702</v>
      </c>
      <c r="E4" s="3">
        <v>20.370728</v>
      </c>
      <c r="F4" s="3">
        <v>37.455173000000002</v>
      </c>
      <c r="G4" s="3" t="str">
        <f t="shared" ref="G4:G67" si="1">IF(PERCENTILE($D$3:$D$158,1/3)&gt;D4,"T1",IF(PERCENTILE($D$3:$D$158,2/3)&gt;D4,"T2",IF(PERCENTILE($D$3:$D$158,3/3)&gt;D4,"T3","")))</f>
        <v>T3</v>
      </c>
      <c r="H4" s="3" t="str">
        <f t="shared" ref="H4:H67" si="2">IF(C4&lt;38,"Positive", IF(D4&lt;38,"Positive", IF(D4&lt;40,"Repeat PCR","Negative")))</f>
        <v>Positive</v>
      </c>
      <c r="I4" s="3" t="str">
        <f t="shared" ref="I4:I67" si="3">IF(F4&lt;40, "Positive","Negative")</f>
        <v>Positive</v>
      </c>
      <c r="J4" s="3" t="str">
        <f t="shared" si="0"/>
        <v>Correct</v>
      </c>
      <c r="K4" s="3">
        <f>IF(F4&lt;&gt;"Undetermined",IF(C4&lt;&gt;"Undetermined",AVERAGE(C4:D4)-F4,IF(D4&lt;&gt;"Undetermined",AVERAGE(C4:D4)-F4,"")),"")</f>
        <v>-1.4562554396621508</v>
      </c>
      <c r="M4" s="24" t="s">
        <v>29</v>
      </c>
      <c r="N4" s="35">
        <f>COUNTIF(J3:J158, "Indetermined")</f>
        <v>5</v>
      </c>
    </row>
    <row r="5" spans="1:16" x14ac:dyDescent="0.2">
      <c r="A5" s="30">
        <v>3</v>
      </c>
      <c r="B5" s="3">
        <v>23.642258154304699</v>
      </c>
      <c r="C5" s="3" t="s">
        <v>5</v>
      </c>
      <c r="D5" s="3">
        <v>36.592699764231099</v>
      </c>
      <c r="E5" s="3">
        <v>24.034693000000001</v>
      </c>
      <c r="F5" s="3" t="s">
        <v>5</v>
      </c>
      <c r="G5" s="3" t="str">
        <f t="shared" si="1"/>
        <v>T3</v>
      </c>
      <c r="H5" s="3" t="str">
        <f t="shared" si="2"/>
        <v>Positive</v>
      </c>
      <c r="I5" s="3" t="str">
        <f t="shared" si="3"/>
        <v>Negative</v>
      </c>
      <c r="J5" s="3" t="str">
        <f t="shared" si="0"/>
        <v>Incorrect</v>
      </c>
      <c r="K5" s="3" t="str">
        <f>IF(F5&lt;&gt;"Undetermined",IF(C5&lt;&gt;"Undetermined",AVERAGE(C5:D5)-F5,IF(D5&lt;&gt;"Undetermined",AVERAGE(C5:D5)-F5,"")),"")</f>
        <v/>
      </c>
      <c r="M5" s="23" t="s">
        <v>7</v>
      </c>
      <c r="N5" s="35">
        <f>COUNTIF(J3:J158, "Correct")</f>
        <v>131</v>
      </c>
    </row>
    <row r="6" spans="1:16" x14ac:dyDescent="0.2">
      <c r="A6" s="30">
        <v>4</v>
      </c>
      <c r="B6" s="3">
        <v>23.083959186924101</v>
      </c>
      <c r="C6" s="3">
        <v>20.238708490352501</v>
      </c>
      <c r="D6" s="3">
        <v>17.874076481241101</v>
      </c>
      <c r="E6" s="3">
        <v>22.410692000000001</v>
      </c>
      <c r="F6" s="3">
        <v>20.335215000000002</v>
      </c>
      <c r="G6" s="3" t="str">
        <f t="shared" si="1"/>
        <v>T1</v>
      </c>
      <c r="H6" s="3" t="str">
        <f t="shared" si="2"/>
        <v>Positive</v>
      </c>
      <c r="I6" s="3" t="str">
        <f t="shared" si="3"/>
        <v>Positive</v>
      </c>
      <c r="J6" s="3" t="str">
        <f t="shared" si="0"/>
        <v>Correct</v>
      </c>
      <c r="K6" s="3">
        <f t="shared" ref="K6:K69" si="4">IF(F6&lt;&gt;"Undetermined",IF(C6&lt;&gt;"Undetermined",AVERAGE(C6:D6)-F6,IF(D6&lt;&gt;"Undetermined",AVERAGE(C6:D6)-F6,"")),"")</f>
        <v>-1.2788225142032026</v>
      </c>
      <c r="M6" s="25" t="s">
        <v>8</v>
      </c>
      <c r="N6" s="36">
        <f>COUNTIF(J3:J158, "Incorrect")</f>
        <v>20</v>
      </c>
      <c r="O6" s="8"/>
    </row>
    <row r="7" spans="1:16" x14ac:dyDescent="0.2">
      <c r="A7" s="30">
        <v>5</v>
      </c>
      <c r="B7" s="3">
        <v>23.771654049937801</v>
      </c>
      <c r="C7" s="3" t="s">
        <v>5</v>
      </c>
      <c r="D7" s="3" t="s">
        <v>5</v>
      </c>
      <c r="E7" s="3">
        <v>22.415274</v>
      </c>
      <c r="F7" s="3">
        <v>35.167811999999998</v>
      </c>
      <c r="G7" s="3" t="str">
        <f t="shared" si="1"/>
        <v/>
      </c>
      <c r="H7" s="3" t="str">
        <f t="shared" si="2"/>
        <v>Negative</v>
      </c>
      <c r="I7" s="3" t="str">
        <f t="shared" si="3"/>
        <v>Positive</v>
      </c>
      <c r="J7" s="3" t="str">
        <f t="shared" si="0"/>
        <v>Incorrect</v>
      </c>
      <c r="K7" s="3" t="str">
        <f t="shared" si="4"/>
        <v/>
      </c>
      <c r="M7" s="26" t="s">
        <v>6</v>
      </c>
      <c r="N7" s="35">
        <f>N5*100/(N3-N4)</f>
        <v>86.754966887417226</v>
      </c>
      <c r="O7" s="3" t="s">
        <v>10</v>
      </c>
    </row>
    <row r="8" spans="1:16" x14ac:dyDescent="0.2">
      <c r="A8" s="30">
        <v>6</v>
      </c>
      <c r="B8" s="3">
        <v>21.750951658374099</v>
      </c>
      <c r="C8" s="3">
        <v>16.6373225962258</v>
      </c>
      <c r="D8" s="3">
        <v>15.4578359526284</v>
      </c>
      <c r="E8" s="3">
        <v>20.301069999999999</v>
      </c>
      <c r="F8" s="3">
        <v>18.635147</v>
      </c>
      <c r="G8" s="3" t="str">
        <f t="shared" si="1"/>
        <v>T1</v>
      </c>
      <c r="H8" s="3" t="str">
        <f t="shared" si="2"/>
        <v>Positive</v>
      </c>
      <c r="I8" s="3" t="str">
        <f t="shared" si="3"/>
        <v>Positive</v>
      </c>
      <c r="J8" s="3" t="str">
        <f t="shared" si="0"/>
        <v>Correct</v>
      </c>
      <c r="K8" s="3">
        <f t="shared" si="4"/>
        <v>-2.5875677255728995</v>
      </c>
    </row>
    <row r="9" spans="1:16" x14ac:dyDescent="0.2">
      <c r="A9" s="30">
        <v>7</v>
      </c>
      <c r="B9" s="3">
        <v>24.8296970435734</v>
      </c>
      <c r="C9" s="3" t="s">
        <v>5</v>
      </c>
      <c r="D9" s="3" t="s">
        <v>5</v>
      </c>
      <c r="E9" s="3">
        <v>20.835184000000002</v>
      </c>
      <c r="F9" s="3" t="s">
        <v>5</v>
      </c>
      <c r="G9" s="3" t="str">
        <f t="shared" si="1"/>
        <v/>
      </c>
      <c r="H9" s="3" t="str">
        <f t="shared" si="2"/>
        <v>Negative</v>
      </c>
      <c r="I9" s="3" t="str">
        <f t="shared" si="3"/>
        <v>Negative</v>
      </c>
      <c r="J9" s="3" t="str">
        <f t="shared" si="0"/>
        <v>Correct</v>
      </c>
      <c r="K9" s="3" t="str">
        <f t="shared" si="4"/>
        <v/>
      </c>
      <c r="M9" s="22" t="s">
        <v>13</v>
      </c>
      <c r="P9" s="20"/>
    </row>
    <row r="10" spans="1:16" x14ac:dyDescent="0.2">
      <c r="A10" s="30">
        <v>8</v>
      </c>
      <c r="B10" s="3">
        <v>24.5523061015518</v>
      </c>
      <c r="C10" s="3" t="s">
        <v>5</v>
      </c>
      <c r="D10" s="3" t="s">
        <v>5</v>
      </c>
      <c r="E10" s="3">
        <v>23.398475999999999</v>
      </c>
      <c r="F10" s="3" t="s">
        <v>5</v>
      </c>
      <c r="G10" s="3" t="str">
        <f t="shared" si="1"/>
        <v/>
      </c>
      <c r="H10" s="3" t="str">
        <f t="shared" si="2"/>
        <v>Negative</v>
      </c>
      <c r="I10" s="3" t="str">
        <f t="shared" si="3"/>
        <v>Negative</v>
      </c>
      <c r="J10" s="3" t="str">
        <f t="shared" si="0"/>
        <v>Correct</v>
      </c>
      <c r="K10" s="3" t="str">
        <f t="shared" si="4"/>
        <v/>
      </c>
      <c r="M10" s="27" t="s">
        <v>14</v>
      </c>
      <c r="N10" s="35">
        <f>COUNTIFS(H3:H158,"Positive",I3:I158,"Positive")</f>
        <v>72</v>
      </c>
      <c r="O10" s="20"/>
      <c r="P10" s="20"/>
    </row>
    <row r="11" spans="1:16" x14ac:dyDescent="0.2">
      <c r="A11" s="30">
        <v>9</v>
      </c>
      <c r="B11" s="3">
        <v>23.5359337659972</v>
      </c>
      <c r="C11" s="3" t="s">
        <v>5</v>
      </c>
      <c r="D11" s="3" t="s">
        <v>5</v>
      </c>
      <c r="E11" s="3">
        <v>21.599318</v>
      </c>
      <c r="F11" s="3" t="s">
        <v>5</v>
      </c>
      <c r="G11" s="3" t="str">
        <f t="shared" si="1"/>
        <v/>
      </c>
      <c r="H11" s="3" t="str">
        <f t="shared" si="2"/>
        <v>Negative</v>
      </c>
      <c r="I11" s="3" t="str">
        <f t="shared" si="3"/>
        <v>Negative</v>
      </c>
      <c r="J11" s="3" t="str">
        <f t="shared" si="0"/>
        <v>Correct</v>
      </c>
      <c r="K11" s="3" t="str">
        <f t="shared" si="4"/>
        <v/>
      </c>
      <c r="M11" s="27" t="s">
        <v>12</v>
      </c>
      <c r="N11" s="35">
        <f>COUNTIFS(H3:H158,"Negative",I3:I158,"Positive")</f>
        <v>3</v>
      </c>
      <c r="O11" s="20"/>
      <c r="P11" s="20"/>
    </row>
    <row r="12" spans="1:16" x14ac:dyDescent="0.2">
      <c r="A12" s="30">
        <v>10</v>
      </c>
      <c r="B12" s="3">
        <v>25.8425232460412</v>
      </c>
      <c r="C12" s="3">
        <v>21.6544756169361</v>
      </c>
      <c r="D12" s="3">
        <v>20.571265811668301</v>
      </c>
      <c r="E12" s="3">
        <v>22.840430000000001</v>
      </c>
      <c r="F12" s="3">
        <v>21.827218999999999</v>
      </c>
      <c r="G12" s="3" t="str">
        <f t="shared" si="1"/>
        <v>T1</v>
      </c>
      <c r="H12" s="3" t="str">
        <f t="shared" si="2"/>
        <v>Positive</v>
      </c>
      <c r="I12" s="3" t="str">
        <f t="shared" si="3"/>
        <v>Positive</v>
      </c>
      <c r="J12" s="3" t="str">
        <f t="shared" si="0"/>
        <v>Correct</v>
      </c>
      <c r="K12" s="3">
        <f t="shared" si="4"/>
        <v>-0.71434828569779896</v>
      </c>
      <c r="M12" s="27" t="s">
        <v>15</v>
      </c>
      <c r="N12" s="35">
        <f>COUNTIFS(H3:H158,"Negative",I3:I158,"Negative")</f>
        <v>59</v>
      </c>
      <c r="O12" s="20"/>
      <c r="P12" s="20"/>
    </row>
    <row r="13" spans="1:16" x14ac:dyDescent="0.2">
      <c r="A13" s="30">
        <v>11</v>
      </c>
      <c r="B13" s="3">
        <v>26.090523330989999</v>
      </c>
      <c r="C13" s="3">
        <v>30.2296790656662</v>
      </c>
      <c r="D13" s="3">
        <v>29.277010238813499</v>
      </c>
      <c r="E13" s="3">
        <v>25.895721000000002</v>
      </c>
      <c r="F13" s="3">
        <v>32.773518000000003</v>
      </c>
      <c r="G13" s="3" t="str">
        <f t="shared" si="1"/>
        <v>T3</v>
      </c>
      <c r="H13" s="3" t="str">
        <f t="shared" si="2"/>
        <v>Positive</v>
      </c>
      <c r="I13" s="3" t="str">
        <f t="shared" si="3"/>
        <v>Positive</v>
      </c>
      <c r="J13" s="3" t="str">
        <f t="shared" si="0"/>
        <v>Correct</v>
      </c>
      <c r="K13" s="3">
        <f t="shared" si="4"/>
        <v>-3.0201733477601529</v>
      </c>
      <c r="M13" s="25" t="s">
        <v>16</v>
      </c>
      <c r="N13" s="36">
        <f>COUNTIFS(H3:H158,"Positive",I3:I158,"Negative")</f>
        <v>17</v>
      </c>
      <c r="O13" s="8"/>
      <c r="P13" s="20"/>
    </row>
    <row r="14" spans="1:16" x14ac:dyDescent="0.2">
      <c r="A14" s="30">
        <v>12</v>
      </c>
      <c r="B14" s="3">
        <v>24.1261265176399</v>
      </c>
      <c r="C14" s="3" t="s">
        <v>5</v>
      </c>
      <c r="D14" s="3" t="s">
        <v>5</v>
      </c>
      <c r="E14" s="3">
        <v>24.101852000000001</v>
      </c>
      <c r="F14" s="3" t="s">
        <v>5</v>
      </c>
      <c r="G14" s="3" t="str">
        <f t="shared" si="1"/>
        <v/>
      </c>
      <c r="H14" s="3" t="str">
        <f t="shared" si="2"/>
        <v>Negative</v>
      </c>
      <c r="I14" s="3" t="str">
        <f t="shared" si="3"/>
        <v>Negative</v>
      </c>
      <c r="J14" s="3" t="str">
        <f t="shared" si="0"/>
        <v>Correct</v>
      </c>
      <c r="K14" s="3" t="str">
        <f t="shared" si="4"/>
        <v/>
      </c>
      <c r="M14" s="28" t="s">
        <v>11</v>
      </c>
      <c r="N14" s="35">
        <f>N10/(N10+N13)*100</f>
        <v>80.898876404494374</v>
      </c>
      <c r="O14" s="20" t="s">
        <v>10</v>
      </c>
      <c r="P14" s="20"/>
    </row>
    <row r="15" spans="1:16" x14ac:dyDescent="0.2">
      <c r="A15" s="30">
        <v>13</v>
      </c>
      <c r="B15" s="3">
        <v>23.460795547463899</v>
      </c>
      <c r="C15" s="3" t="s">
        <v>5</v>
      </c>
      <c r="D15" s="3" t="s">
        <v>5</v>
      </c>
      <c r="E15" s="3">
        <v>21.887087000000001</v>
      </c>
      <c r="F15" s="3" t="s">
        <v>5</v>
      </c>
      <c r="G15" s="3" t="str">
        <f t="shared" si="1"/>
        <v/>
      </c>
      <c r="H15" s="3" t="str">
        <f t="shared" si="2"/>
        <v>Negative</v>
      </c>
      <c r="I15" s="3" t="str">
        <f t="shared" si="3"/>
        <v>Negative</v>
      </c>
      <c r="J15" s="3" t="str">
        <f t="shared" si="0"/>
        <v>Correct</v>
      </c>
      <c r="K15" s="3" t="str">
        <f t="shared" si="4"/>
        <v/>
      </c>
      <c r="M15" s="28" t="s">
        <v>17</v>
      </c>
      <c r="N15" s="35">
        <f>N12/(N12+N11)*100</f>
        <v>95.161290322580655</v>
      </c>
      <c r="O15" s="20" t="s">
        <v>10</v>
      </c>
      <c r="P15" s="20"/>
    </row>
    <row r="16" spans="1:16" x14ac:dyDescent="0.2">
      <c r="A16" s="30">
        <v>14</v>
      </c>
      <c r="B16" s="3">
        <v>25.303395511697701</v>
      </c>
      <c r="C16" s="3">
        <v>30.782546275202399</v>
      </c>
      <c r="D16" s="3">
        <v>28.604993037004501</v>
      </c>
      <c r="E16" s="3">
        <v>23.752486999999999</v>
      </c>
      <c r="F16" s="3">
        <v>31.177685</v>
      </c>
      <c r="G16" s="3" t="str">
        <f t="shared" si="1"/>
        <v>T2</v>
      </c>
      <c r="H16" s="3" t="str">
        <f t="shared" si="2"/>
        <v>Positive</v>
      </c>
      <c r="I16" s="3" t="str">
        <f t="shared" si="3"/>
        <v>Positive</v>
      </c>
      <c r="J16" s="3" t="str">
        <f t="shared" si="0"/>
        <v>Correct</v>
      </c>
      <c r="K16" s="3">
        <f t="shared" si="4"/>
        <v>-1.4839153438965518</v>
      </c>
    </row>
    <row r="17" spans="1:15" x14ac:dyDescent="0.2">
      <c r="A17" s="30">
        <v>15</v>
      </c>
      <c r="B17" s="3">
        <v>24.243012445362599</v>
      </c>
      <c r="C17" s="3" t="s">
        <v>5</v>
      </c>
      <c r="D17" s="3" t="s">
        <v>5</v>
      </c>
      <c r="E17" s="3">
        <v>23.678701</v>
      </c>
      <c r="F17" s="3" t="s">
        <v>5</v>
      </c>
      <c r="G17" s="3" t="str">
        <f t="shared" si="1"/>
        <v/>
      </c>
      <c r="H17" s="3" t="str">
        <f t="shared" si="2"/>
        <v>Negative</v>
      </c>
      <c r="I17" s="3" t="str">
        <f t="shared" si="3"/>
        <v>Negative</v>
      </c>
      <c r="J17" s="3" t="str">
        <f t="shared" si="0"/>
        <v>Correct</v>
      </c>
      <c r="K17" s="3" t="str">
        <f t="shared" si="4"/>
        <v/>
      </c>
      <c r="M17" s="22" t="s">
        <v>47</v>
      </c>
    </row>
    <row r="18" spans="1:15" x14ac:dyDescent="0.2">
      <c r="A18" s="30">
        <v>16</v>
      </c>
      <c r="B18" s="3">
        <v>23.404996773364001</v>
      </c>
      <c r="C18" s="3">
        <v>20.7272176497939</v>
      </c>
      <c r="D18" s="3">
        <v>18.2171941106593</v>
      </c>
      <c r="E18" s="3">
        <v>24.148554000000001</v>
      </c>
      <c r="F18" s="3">
        <v>22.011272000000002</v>
      </c>
      <c r="G18" s="3" t="str">
        <f t="shared" si="1"/>
        <v>T1</v>
      </c>
      <c r="H18" s="3" t="str">
        <f t="shared" si="2"/>
        <v>Positive</v>
      </c>
      <c r="I18" s="3" t="str">
        <f t="shared" si="3"/>
        <v>Positive</v>
      </c>
      <c r="J18" s="3" t="str">
        <f t="shared" si="0"/>
        <v>Correct</v>
      </c>
      <c r="K18" s="3">
        <f t="shared" si="4"/>
        <v>-2.5390661197734019</v>
      </c>
      <c r="M18" s="37" t="s">
        <v>41</v>
      </c>
      <c r="N18" s="8"/>
    </row>
    <row r="19" spans="1:15" x14ac:dyDescent="0.2">
      <c r="A19" s="30">
        <v>17</v>
      </c>
      <c r="B19" s="3">
        <v>24.108878650191901</v>
      </c>
      <c r="C19" s="3">
        <v>27.4425747480268</v>
      </c>
      <c r="D19" s="3">
        <v>25.9302015330572</v>
      </c>
      <c r="E19" s="3">
        <v>24.344334</v>
      </c>
      <c r="F19" s="3">
        <v>28.010280000000002</v>
      </c>
      <c r="G19" s="3" t="str">
        <f t="shared" si="1"/>
        <v>T2</v>
      </c>
      <c r="H19" s="3" t="str">
        <f t="shared" si="2"/>
        <v>Positive</v>
      </c>
      <c r="I19" s="3" t="str">
        <f t="shared" si="3"/>
        <v>Positive</v>
      </c>
      <c r="J19" s="3" t="str">
        <f t="shared" si="0"/>
        <v>Correct</v>
      </c>
      <c r="K19" s="3">
        <f t="shared" si="4"/>
        <v>-1.3238918594580014</v>
      </c>
      <c r="M19" s="38" t="s">
        <v>39</v>
      </c>
      <c r="N19" s="35">
        <f>COUNTIFS(H3:H158,"Positive",I3:I158,"Positive",G3:G158,"T1")</f>
        <v>31</v>
      </c>
    </row>
    <row r="20" spans="1:15" x14ac:dyDescent="0.2">
      <c r="A20" s="30">
        <v>18</v>
      </c>
      <c r="B20" s="3">
        <v>24.326910383558101</v>
      </c>
      <c r="C20" s="3">
        <v>27.858166543209499</v>
      </c>
      <c r="D20" s="3">
        <v>27.729715314465601</v>
      </c>
      <c r="E20" s="3">
        <v>23.282022000000001</v>
      </c>
      <c r="F20" s="3">
        <v>27.00713</v>
      </c>
      <c r="G20" s="3" t="str">
        <f t="shared" si="1"/>
        <v>T2</v>
      </c>
      <c r="H20" s="3" t="str">
        <f t="shared" si="2"/>
        <v>Positive</v>
      </c>
      <c r="I20" s="3" t="str">
        <f t="shared" si="3"/>
        <v>Positive</v>
      </c>
      <c r="J20" s="3" t="str">
        <f t="shared" si="0"/>
        <v>Correct</v>
      </c>
      <c r="K20" s="3">
        <f t="shared" si="4"/>
        <v>0.78681092883754999</v>
      </c>
      <c r="M20" s="39" t="s">
        <v>40</v>
      </c>
      <c r="N20" s="36">
        <f>COUNTIFS(H3:H158,"Positive",I3:I158,"Negative",G3:G158,"T1")</f>
        <v>0</v>
      </c>
      <c r="O20" s="8"/>
    </row>
    <row r="21" spans="1:15" x14ac:dyDescent="0.2">
      <c r="A21" s="30">
        <v>19</v>
      </c>
      <c r="B21" s="3">
        <v>24.179322237837098</v>
      </c>
      <c r="C21" s="3">
        <v>30.684041416576701</v>
      </c>
      <c r="D21" s="3">
        <v>28.592264895508102</v>
      </c>
      <c r="E21" s="3">
        <v>23.412939999999999</v>
      </c>
      <c r="F21" s="3" t="s">
        <v>5</v>
      </c>
      <c r="G21" s="3" t="str">
        <f t="shared" si="1"/>
        <v>T2</v>
      </c>
      <c r="H21" s="3" t="str">
        <f t="shared" si="2"/>
        <v>Positive</v>
      </c>
      <c r="I21" s="3" t="str">
        <f t="shared" si="3"/>
        <v>Negative</v>
      </c>
      <c r="J21" s="3" t="str">
        <f t="shared" si="0"/>
        <v>Incorrect</v>
      </c>
      <c r="K21" s="3" t="str">
        <f t="shared" si="4"/>
        <v/>
      </c>
      <c r="M21" s="27" t="s">
        <v>42</v>
      </c>
      <c r="N21" s="35">
        <f>N19/(N19+N20)*100</f>
        <v>100</v>
      </c>
      <c r="O21" s="20" t="s">
        <v>10</v>
      </c>
    </row>
    <row r="22" spans="1:15" x14ac:dyDescent="0.2">
      <c r="A22" s="30">
        <v>20</v>
      </c>
      <c r="B22" s="3">
        <v>23.7814462830335</v>
      </c>
      <c r="C22" s="3">
        <v>36.343355581913698</v>
      </c>
      <c r="D22" s="3">
        <v>33.7312021641035</v>
      </c>
      <c r="E22" s="3">
        <v>22.653862</v>
      </c>
      <c r="F22" s="3">
        <v>34.985171999999999</v>
      </c>
      <c r="G22" s="3" t="str">
        <f t="shared" si="1"/>
        <v>T3</v>
      </c>
      <c r="H22" s="3" t="str">
        <f t="shared" si="2"/>
        <v>Positive</v>
      </c>
      <c r="I22" s="3" t="str">
        <f t="shared" si="3"/>
        <v>Positive</v>
      </c>
      <c r="J22" s="3" t="str">
        <f t="shared" si="0"/>
        <v>Correct</v>
      </c>
      <c r="K22" s="3">
        <f t="shared" si="4"/>
        <v>5.2106873008604282E-2</v>
      </c>
      <c r="M22" s="37" t="s">
        <v>43</v>
      </c>
      <c r="N22" s="8"/>
    </row>
    <row r="23" spans="1:15" ht="16" customHeight="1" x14ac:dyDescent="0.2">
      <c r="A23" s="30">
        <v>21</v>
      </c>
      <c r="B23" s="3">
        <v>21.926045537025299</v>
      </c>
      <c r="C23" s="3">
        <v>13.546567005239799</v>
      </c>
      <c r="D23" s="3">
        <v>11.334392618844401</v>
      </c>
      <c r="E23" s="3">
        <v>22.053166999999998</v>
      </c>
      <c r="F23" s="3">
        <v>14.710262999999999</v>
      </c>
      <c r="G23" s="3" t="str">
        <f t="shared" si="1"/>
        <v>T1</v>
      </c>
      <c r="H23" s="3" t="str">
        <f t="shared" si="2"/>
        <v>Positive</v>
      </c>
      <c r="I23" s="3" t="str">
        <f t="shared" si="3"/>
        <v>Positive</v>
      </c>
      <c r="J23" s="3" t="str">
        <f t="shared" si="0"/>
        <v>Correct</v>
      </c>
      <c r="K23" s="3">
        <f t="shared" si="4"/>
        <v>-2.2697831879579002</v>
      </c>
      <c r="M23" s="38" t="s">
        <v>39</v>
      </c>
      <c r="N23" s="35">
        <f>COUNTIFS(H3:H158,"Positive",I3:I158,"Positive",G3:G158,"T2")</f>
        <v>30</v>
      </c>
    </row>
    <row r="24" spans="1:15" x14ac:dyDescent="0.2">
      <c r="A24" s="30">
        <v>22</v>
      </c>
      <c r="B24" s="3">
        <v>23.9034914188607</v>
      </c>
      <c r="C24" s="3">
        <v>27.953813077578499</v>
      </c>
      <c r="D24" s="3">
        <v>25.696843275800699</v>
      </c>
      <c r="E24" s="3">
        <v>24.093755999999999</v>
      </c>
      <c r="F24" s="3">
        <v>28.944164000000001</v>
      </c>
      <c r="G24" s="3" t="str">
        <f t="shared" si="1"/>
        <v>T2</v>
      </c>
      <c r="H24" s="3" t="str">
        <f t="shared" si="2"/>
        <v>Positive</v>
      </c>
      <c r="I24" s="3" t="str">
        <f t="shared" si="3"/>
        <v>Positive</v>
      </c>
      <c r="J24" s="3" t="str">
        <f t="shared" si="0"/>
        <v>Correct</v>
      </c>
      <c r="K24" s="3">
        <f t="shared" si="4"/>
        <v>-2.1188358233104019</v>
      </c>
      <c r="M24" s="39" t="s">
        <v>40</v>
      </c>
      <c r="N24" s="36">
        <f>COUNTIFS(H3:H158,"Positive",I3:I158,"Negative",G3:G158,"T2")</f>
        <v>1</v>
      </c>
      <c r="O24" s="8"/>
    </row>
    <row r="25" spans="1:15" x14ac:dyDescent="0.2">
      <c r="A25" s="30">
        <v>23</v>
      </c>
      <c r="B25" s="3">
        <v>23.069118629275</v>
      </c>
      <c r="C25" s="3">
        <v>30.2759098096851</v>
      </c>
      <c r="D25" s="3">
        <v>28.583380726165998</v>
      </c>
      <c r="E25" s="3">
        <v>23.817436000000001</v>
      </c>
      <c r="F25" s="3">
        <v>31.988703000000001</v>
      </c>
      <c r="G25" s="3" t="str">
        <f t="shared" si="1"/>
        <v>T2</v>
      </c>
      <c r="H25" s="3" t="str">
        <f t="shared" si="2"/>
        <v>Positive</v>
      </c>
      <c r="I25" s="3" t="str">
        <f t="shared" si="3"/>
        <v>Positive</v>
      </c>
      <c r="J25" s="3" t="str">
        <f t="shared" si="0"/>
        <v>Correct</v>
      </c>
      <c r="K25" s="3">
        <f t="shared" si="4"/>
        <v>-2.5590577320744501</v>
      </c>
      <c r="M25" s="27" t="s">
        <v>44</v>
      </c>
      <c r="N25" s="35">
        <f>N23/(N23+N24)*100</f>
        <v>96.774193548387103</v>
      </c>
      <c r="O25" s="20" t="s">
        <v>10</v>
      </c>
    </row>
    <row r="26" spans="1:15" x14ac:dyDescent="0.2">
      <c r="A26" s="30">
        <v>24</v>
      </c>
      <c r="B26" s="3">
        <v>25.1363358017257</v>
      </c>
      <c r="C26" s="3">
        <v>36.428955249048599</v>
      </c>
      <c r="D26" s="3">
        <v>34.508918393346299</v>
      </c>
      <c r="E26" s="3">
        <v>25.582632</v>
      </c>
      <c r="F26" s="3" t="s">
        <v>5</v>
      </c>
      <c r="G26" s="3" t="str">
        <f t="shared" si="1"/>
        <v>T3</v>
      </c>
      <c r="H26" s="3" t="str">
        <f t="shared" si="2"/>
        <v>Positive</v>
      </c>
      <c r="I26" s="3" t="str">
        <f t="shared" si="3"/>
        <v>Negative</v>
      </c>
      <c r="J26" s="3" t="str">
        <f t="shared" si="0"/>
        <v>Incorrect</v>
      </c>
      <c r="K26" s="3" t="str">
        <f t="shared" si="4"/>
        <v/>
      </c>
      <c r="M26" s="37" t="s">
        <v>45</v>
      </c>
      <c r="N26" s="8"/>
    </row>
    <row r="27" spans="1:15" x14ac:dyDescent="0.2">
      <c r="A27" s="30">
        <v>25</v>
      </c>
      <c r="B27" s="3">
        <v>23.9315694139265</v>
      </c>
      <c r="C27" s="3">
        <v>36.886493706645702</v>
      </c>
      <c r="D27" s="3">
        <v>34.066847495170997</v>
      </c>
      <c r="E27" s="3">
        <v>22.766953999999998</v>
      </c>
      <c r="F27" s="3" t="s">
        <v>5</v>
      </c>
      <c r="G27" s="3" t="str">
        <f t="shared" si="1"/>
        <v>T3</v>
      </c>
      <c r="H27" s="3" t="str">
        <f t="shared" si="2"/>
        <v>Positive</v>
      </c>
      <c r="I27" s="3" t="str">
        <f t="shared" si="3"/>
        <v>Negative</v>
      </c>
      <c r="J27" s="3" t="str">
        <f t="shared" si="0"/>
        <v>Incorrect</v>
      </c>
      <c r="K27" s="3" t="str">
        <f t="shared" si="4"/>
        <v/>
      </c>
      <c r="M27" s="38" t="s">
        <v>39</v>
      </c>
      <c r="N27" s="35">
        <f>COUNTIFS(H3:H158,"Positive",I3:I158,"Positive",G3:G158,"t3")</f>
        <v>11</v>
      </c>
    </row>
    <row r="28" spans="1:15" x14ac:dyDescent="0.2">
      <c r="A28" s="30">
        <v>26</v>
      </c>
      <c r="B28" s="3">
        <v>27.6625717236032</v>
      </c>
      <c r="C28" s="3">
        <v>35.800910276726199</v>
      </c>
      <c r="D28" s="3">
        <v>32.358943974945397</v>
      </c>
      <c r="E28" s="3">
        <v>26.632254</v>
      </c>
      <c r="F28" s="3" t="s">
        <v>5</v>
      </c>
      <c r="G28" s="3" t="str">
        <f t="shared" si="1"/>
        <v>T3</v>
      </c>
      <c r="H28" s="3" t="str">
        <f t="shared" si="2"/>
        <v>Positive</v>
      </c>
      <c r="I28" s="3" t="str">
        <f t="shared" si="3"/>
        <v>Negative</v>
      </c>
      <c r="J28" s="3" t="str">
        <f t="shared" si="0"/>
        <v>Incorrect</v>
      </c>
      <c r="K28" s="3" t="str">
        <f t="shared" si="4"/>
        <v/>
      </c>
      <c r="M28" s="39" t="s">
        <v>40</v>
      </c>
      <c r="N28" s="36">
        <f>COUNTIFS(H3:H158,"Positive",I3:I158,"Negative",G3:G158,"t3")</f>
        <v>15</v>
      </c>
      <c r="O28" s="8"/>
    </row>
    <row r="29" spans="1:15" x14ac:dyDescent="0.2">
      <c r="A29" s="30">
        <v>27</v>
      </c>
      <c r="B29" s="3">
        <v>26.672261976060199</v>
      </c>
      <c r="C29" s="3" t="s">
        <v>5</v>
      </c>
      <c r="D29" s="3">
        <v>38.118778706638601</v>
      </c>
      <c r="E29" s="3">
        <v>25.597770000000001</v>
      </c>
      <c r="F29" s="3" t="s">
        <v>5</v>
      </c>
      <c r="G29" s="3" t="str">
        <f t="shared" si="1"/>
        <v>T3</v>
      </c>
      <c r="H29" s="3" t="str">
        <f t="shared" si="2"/>
        <v>Repeat PCR</v>
      </c>
      <c r="I29" s="3" t="str">
        <f t="shared" si="3"/>
        <v>Negative</v>
      </c>
      <c r="J29" s="3" t="str">
        <f t="shared" si="0"/>
        <v>Indetermined</v>
      </c>
      <c r="K29" s="3" t="str">
        <f t="shared" si="4"/>
        <v/>
      </c>
      <c r="M29" s="27" t="s">
        <v>46</v>
      </c>
      <c r="N29" s="35">
        <f>N27/(N27+N28)*100</f>
        <v>42.307692307692307</v>
      </c>
      <c r="O29" s="20" t="s">
        <v>10</v>
      </c>
    </row>
    <row r="30" spans="1:15" x14ac:dyDescent="0.2">
      <c r="A30" s="30">
        <v>28</v>
      </c>
      <c r="B30" s="3">
        <v>26.091425583162401</v>
      </c>
      <c r="C30" s="3" t="s">
        <v>5</v>
      </c>
      <c r="D30" s="3" t="s">
        <v>5</v>
      </c>
      <c r="E30" s="3">
        <v>23.947016000000001</v>
      </c>
      <c r="F30" s="3" t="s">
        <v>5</v>
      </c>
      <c r="G30" s="3" t="str">
        <f t="shared" si="1"/>
        <v/>
      </c>
      <c r="H30" s="3" t="str">
        <f t="shared" si="2"/>
        <v>Negative</v>
      </c>
      <c r="I30" s="3" t="str">
        <f t="shared" si="3"/>
        <v>Negative</v>
      </c>
      <c r="J30" s="3" t="str">
        <f t="shared" si="0"/>
        <v>Correct</v>
      </c>
      <c r="K30" s="3" t="str">
        <f t="shared" si="4"/>
        <v/>
      </c>
    </row>
    <row r="31" spans="1:15" x14ac:dyDescent="0.2">
      <c r="A31" s="30">
        <v>29</v>
      </c>
      <c r="B31" s="3">
        <v>27.5965081919969</v>
      </c>
      <c r="C31" s="3">
        <v>24.5722566007076</v>
      </c>
      <c r="D31" s="3">
        <v>23.476757850364699</v>
      </c>
      <c r="E31" s="3">
        <v>26.521277999999999</v>
      </c>
      <c r="F31" s="3">
        <v>24.782705</v>
      </c>
      <c r="G31" s="3" t="str">
        <f t="shared" si="1"/>
        <v>T2</v>
      </c>
      <c r="H31" s="3" t="str">
        <f t="shared" si="2"/>
        <v>Positive</v>
      </c>
      <c r="I31" s="3" t="str">
        <f t="shared" si="3"/>
        <v>Positive</v>
      </c>
      <c r="J31" s="3" t="str">
        <f t="shared" si="0"/>
        <v>Correct</v>
      </c>
      <c r="K31" s="3">
        <f t="shared" si="4"/>
        <v>-0.75819777446385217</v>
      </c>
    </row>
    <row r="32" spans="1:15" x14ac:dyDescent="0.2">
      <c r="A32" s="30">
        <v>30</v>
      </c>
      <c r="B32" s="3">
        <v>23.498841764353699</v>
      </c>
      <c r="C32" s="3">
        <v>42.7263176989022</v>
      </c>
      <c r="D32" s="3" t="s">
        <v>5</v>
      </c>
      <c r="E32" s="3">
        <v>22.490991999999999</v>
      </c>
      <c r="F32" s="3" t="s">
        <v>5</v>
      </c>
      <c r="G32" s="3" t="str">
        <f t="shared" si="1"/>
        <v/>
      </c>
      <c r="H32" s="3" t="str">
        <f t="shared" si="2"/>
        <v>Negative</v>
      </c>
      <c r="I32" s="3" t="str">
        <f t="shared" si="3"/>
        <v>Negative</v>
      </c>
      <c r="J32" s="3" t="str">
        <f t="shared" si="0"/>
        <v>Correct</v>
      </c>
      <c r="K32" s="3" t="str">
        <f t="shared" si="4"/>
        <v/>
      </c>
    </row>
    <row r="33" spans="1:11" x14ac:dyDescent="0.2">
      <c r="A33" s="30">
        <v>31</v>
      </c>
      <c r="B33" s="3">
        <v>24.108912465946698</v>
      </c>
      <c r="C33" s="3" t="s">
        <v>5</v>
      </c>
      <c r="D33" s="3">
        <v>36.757107895241802</v>
      </c>
      <c r="E33" s="3">
        <v>24.033933999999999</v>
      </c>
      <c r="F33" s="3" t="s">
        <v>5</v>
      </c>
      <c r="G33" s="3" t="str">
        <f t="shared" si="1"/>
        <v>T3</v>
      </c>
      <c r="H33" s="3" t="str">
        <f t="shared" si="2"/>
        <v>Positive</v>
      </c>
      <c r="I33" s="3" t="str">
        <f t="shared" si="3"/>
        <v>Negative</v>
      </c>
      <c r="J33" s="3" t="str">
        <f t="shared" si="0"/>
        <v>Incorrect</v>
      </c>
      <c r="K33" s="3" t="str">
        <f t="shared" si="4"/>
        <v/>
      </c>
    </row>
    <row r="34" spans="1:11" x14ac:dyDescent="0.2">
      <c r="A34" s="30">
        <v>32</v>
      </c>
      <c r="B34" s="3">
        <v>23.374409167112901</v>
      </c>
      <c r="C34" s="3">
        <v>29.181146802617601</v>
      </c>
      <c r="D34" s="3">
        <v>26.4347854316891</v>
      </c>
      <c r="E34" s="3">
        <v>22.490321999999999</v>
      </c>
      <c r="F34" s="3">
        <v>30.501635</v>
      </c>
      <c r="G34" s="3" t="str">
        <f t="shared" si="1"/>
        <v>T2</v>
      </c>
      <c r="H34" s="3" t="str">
        <f t="shared" si="2"/>
        <v>Positive</v>
      </c>
      <c r="I34" s="3" t="str">
        <f t="shared" si="3"/>
        <v>Positive</v>
      </c>
      <c r="J34" s="3" t="str">
        <f t="shared" si="0"/>
        <v>Correct</v>
      </c>
      <c r="K34" s="3">
        <f t="shared" si="4"/>
        <v>-2.6936688828466515</v>
      </c>
    </row>
    <row r="35" spans="1:11" x14ac:dyDescent="0.2">
      <c r="A35" s="30">
        <v>33</v>
      </c>
      <c r="B35" s="3">
        <v>23.401815925278498</v>
      </c>
      <c r="C35" s="3">
        <v>19.249935655364101</v>
      </c>
      <c r="D35" s="3">
        <v>17.2562585145367</v>
      </c>
      <c r="E35" s="3">
        <v>23.569326</v>
      </c>
      <c r="F35" s="3">
        <v>21.422059999999998</v>
      </c>
      <c r="G35" s="3" t="str">
        <f t="shared" si="1"/>
        <v>T1</v>
      </c>
      <c r="H35" s="3" t="str">
        <f t="shared" si="2"/>
        <v>Positive</v>
      </c>
      <c r="I35" s="3" t="str">
        <f t="shared" si="3"/>
        <v>Positive</v>
      </c>
      <c r="J35" s="3" t="str">
        <f t="shared" si="0"/>
        <v>Correct</v>
      </c>
      <c r="K35" s="3">
        <f t="shared" si="4"/>
        <v>-3.1689629150495975</v>
      </c>
    </row>
    <row r="36" spans="1:11" x14ac:dyDescent="0.2">
      <c r="A36" s="30">
        <v>34</v>
      </c>
      <c r="B36" s="3">
        <v>23.074043814945</v>
      </c>
      <c r="C36" s="3">
        <v>17.194040107647599</v>
      </c>
      <c r="D36" s="3">
        <v>15.067790516337601</v>
      </c>
      <c r="E36" s="3">
        <v>22.469707</v>
      </c>
      <c r="F36" s="3">
        <v>17.631277000000001</v>
      </c>
      <c r="G36" s="3" t="str">
        <f t="shared" si="1"/>
        <v>T1</v>
      </c>
      <c r="H36" s="3" t="str">
        <f t="shared" si="2"/>
        <v>Positive</v>
      </c>
      <c r="I36" s="3" t="str">
        <f t="shared" si="3"/>
        <v>Positive</v>
      </c>
      <c r="J36" s="3" t="str">
        <f t="shared" si="0"/>
        <v>Correct</v>
      </c>
      <c r="K36" s="3">
        <f t="shared" si="4"/>
        <v>-1.500361688007402</v>
      </c>
    </row>
    <row r="37" spans="1:11" x14ac:dyDescent="0.2">
      <c r="A37" s="30">
        <v>35</v>
      </c>
      <c r="B37" s="3">
        <v>26.585585026307498</v>
      </c>
      <c r="C37" s="3">
        <v>34.1408412477453</v>
      </c>
      <c r="D37" s="3">
        <v>31.912718871978399</v>
      </c>
      <c r="E37" s="3">
        <v>25.272991000000001</v>
      </c>
      <c r="F37" s="3" t="s">
        <v>5</v>
      </c>
      <c r="G37" s="3" t="str">
        <f t="shared" si="1"/>
        <v>T3</v>
      </c>
      <c r="H37" s="3" t="str">
        <f t="shared" si="2"/>
        <v>Positive</v>
      </c>
      <c r="I37" s="3" t="str">
        <f t="shared" si="3"/>
        <v>Negative</v>
      </c>
      <c r="J37" s="3" t="str">
        <f t="shared" si="0"/>
        <v>Incorrect</v>
      </c>
      <c r="K37" s="3" t="str">
        <f t="shared" si="4"/>
        <v/>
      </c>
    </row>
    <row r="38" spans="1:11" x14ac:dyDescent="0.2">
      <c r="A38" s="30">
        <v>36</v>
      </c>
      <c r="B38" s="3">
        <v>23.128417350526799</v>
      </c>
      <c r="C38" s="3">
        <v>20.1895695546492</v>
      </c>
      <c r="D38" s="3">
        <v>17.0843317008814</v>
      </c>
      <c r="E38" s="3">
        <v>20.972649000000001</v>
      </c>
      <c r="F38" s="3">
        <v>20.464535000000001</v>
      </c>
      <c r="G38" s="3" t="str">
        <f t="shared" si="1"/>
        <v>T1</v>
      </c>
      <c r="H38" s="3" t="str">
        <f t="shared" si="2"/>
        <v>Positive</v>
      </c>
      <c r="I38" s="3" t="str">
        <f t="shared" si="3"/>
        <v>Positive</v>
      </c>
      <c r="J38" s="3" t="str">
        <f t="shared" si="0"/>
        <v>Correct</v>
      </c>
      <c r="K38" s="3">
        <f t="shared" si="4"/>
        <v>-1.8275843722346998</v>
      </c>
    </row>
    <row r="39" spans="1:11" x14ac:dyDescent="0.2">
      <c r="A39" s="30">
        <v>37</v>
      </c>
      <c r="B39" s="3">
        <v>25.187000126595699</v>
      </c>
      <c r="C39" s="3">
        <v>28.178985046336301</v>
      </c>
      <c r="D39" s="3">
        <v>25.4453856787338</v>
      </c>
      <c r="E39" s="3">
        <v>22.429558</v>
      </c>
      <c r="F39" s="3">
        <v>28.211796</v>
      </c>
      <c r="G39" s="3" t="str">
        <f t="shared" si="1"/>
        <v>T2</v>
      </c>
      <c r="H39" s="3" t="str">
        <f t="shared" si="2"/>
        <v>Positive</v>
      </c>
      <c r="I39" s="3" t="str">
        <f t="shared" si="3"/>
        <v>Positive</v>
      </c>
      <c r="J39" s="3" t="str">
        <f t="shared" si="0"/>
        <v>Correct</v>
      </c>
      <c r="K39" s="3">
        <f t="shared" si="4"/>
        <v>-1.3996106374649493</v>
      </c>
    </row>
    <row r="40" spans="1:11" x14ac:dyDescent="0.2">
      <c r="A40" s="30">
        <v>38</v>
      </c>
      <c r="B40" s="3">
        <v>23.0534818578376</v>
      </c>
      <c r="C40" s="3">
        <v>19.811259895604699</v>
      </c>
      <c r="D40" s="3">
        <v>18.145097254647698</v>
      </c>
      <c r="E40" s="3">
        <v>21.790220000000001</v>
      </c>
      <c r="F40" s="3">
        <v>22.316292000000001</v>
      </c>
      <c r="G40" s="3" t="str">
        <f t="shared" si="1"/>
        <v>T1</v>
      </c>
      <c r="H40" s="3" t="str">
        <f t="shared" si="2"/>
        <v>Positive</v>
      </c>
      <c r="I40" s="3" t="str">
        <f t="shared" si="3"/>
        <v>Positive</v>
      </c>
      <c r="J40" s="3" t="str">
        <f t="shared" si="0"/>
        <v>Correct</v>
      </c>
      <c r="K40" s="3">
        <f t="shared" si="4"/>
        <v>-3.3381134248738</v>
      </c>
    </row>
    <row r="41" spans="1:11" x14ac:dyDescent="0.2">
      <c r="A41" s="30">
        <v>39</v>
      </c>
      <c r="B41" s="3">
        <v>27.4257388160622</v>
      </c>
      <c r="C41" s="3" t="s">
        <v>5</v>
      </c>
      <c r="D41" s="3" t="s">
        <v>5</v>
      </c>
      <c r="E41" s="3">
        <v>23.076298000000001</v>
      </c>
      <c r="F41" s="3" t="s">
        <v>5</v>
      </c>
      <c r="G41" s="3" t="str">
        <f t="shared" si="1"/>
        <v/>
      </c>
      <c r="H41" s="3" t="str">
        <f t="shared" si="2"/>
        <v>Negative</v>
      </c>
      <c r="I41" s="3" t="str">
        <f t="shared" si="3"/>
        <v>Negative</v>
      </c>
      <c r="J41" s="3" t="str">
        <f t="shared" si="0"/>
        <v>Correct</v>
      </c>
      <c r="K41" s="3" t="str">
        <f t="shared" si="4"/>
        <v/>
      </c>
    </row>
    <row r="42" spans="1:11" x14ac:dyDescent="0.2">
      <c r="A42" s="30">
        <v>40</v>
      </c>
      <c r="B42" s="3">
        <v>29.0933250868102</v>
      </c>
      <c r="C42" s="3">
        <v>31.784752735392299</v>
      </c>
      <c r="D42" s="3">
        <v>29.131839415147901</v>
      </c>
      <c r="E42" s="3">
        <v>25.086449999999999</v>
      </c>
      <c r="F42" s="3">
        <v>29.872173</v>
      </c>
      <c r="G42" s="3" t="str">
        <f t="shared" si="1"/>
        <v>T2</v>
      </c>
      <c r="H42" s="3" t="str">
        <f t="shared" si="2"/>
        <v>Positive</v>
      </c>
      <c r="I42" s="3" t="str">
        <f t="shared" si="3"/>
        <v>Positive</v>
      </c>
      <c r="J42" s="3" t="str">
        <f t="shared" si="0"/>
        <v>Correct</v>
      </c>
      <c r="K42" s="3">
        <f t="shared" si="4"/>
        <v>0.58612307527009833</v>
      </c>
    </row>
    <row r="43" spans="1:11" x14ac:dyDescent="0.2">
      <c r="A43" s="30">
        <v>41</v>
      </c>
      <c r="B43" s="3">
        <v>28.1386145521722</v>
      </c>
      <c r="C43" s="3" t="s">
        <v>5</v>
      </c>
      <c r="D43" s="3" t="s">
        <v>5</v>
      </c>
      <c r="E43" s="3">
        <v>23.927855999999998</v>
      </c>
      <c r="F43" s="3" t="s">
        <v>5</v>
      </c>
      <c r="G43" s="3" t="str">
        <f t="shared" si="1"/>
        <v/>
      </c>
      <c r="H43" s="3" t="str">
        <f t="shared" si="2"/>
        <v>Negative</v>
      </c>
      <c r="I43" s="3" t="str">
        <f t="shared" si="3"/>
        <v>Negative</v>
      </c>
      <c r="J43" s="3" t="str">
        <f t="shared" si="0"/>
        <v>Correct</v>
      </c>
      <c r="K43" s="3" t="str">
        <f t="shared" si="4"/>
        <v/>
      </c>
    </row>
    <row r="44" spans="1:11" x14ac:dyDescent="0.2">
      <c r="A44" s="30">
        <v>42</v>
      </c>
      <c r="B44" s="3">
        <v>23.2570426294836</v>
      </c>
      <c r="C44" s="3">
        <v>37.026891166244397</v>
      </c>
      <c r="D44" s="3">
        <v>35.862970219367298</v>
      </c>
      <c r="E44" s="3">
        <v>19.422378999999999</v>
      </c>
      <c r="F44" s="3" t="s">
        <v>5</v>
      </c>
      <c r="G44" s="3" t="str">
        <f t="shared" si="1"/>
        <v>T3</v>
      </c>
      <c r="H44" s="3" t="str">
        <f t="shared" si="2"/>
        <v>Positive</v>
      </c>
      <c r="I44" s="3" t="str">
        <f t="shared" si="3"/>
        <v>Negative</v>
      </c>
      <c r="J44" s="3" t="str">
        <f t="shared" si="0"/>
        <v>Incorrect</v>
      </c>
      <c r="K44" s="3" t="str">
        <f t="shared" si="4"/>
        <v/>
      </c>
    </row>
    <row r="45" spans="1:11" x14ac:dyDescent="0.2">
      <c r="A45" s="30">
        <v>43</v>
      </c>
      <c r="B45" s="3">
        <v>28.204475179226002</v>
      </c>
      <c r="C45" s="3">
        <v>30.958906286658699</v>
      </c>
      <c r="D45" s="3">
        <v>27.728692643202098</v>
      </c>
      <c r="E45" s="3">
        <v>24.405273000000001</v>
      </c>
      <c r="F45" s="3">
        <v>29.816227000000001</v>
      </c>
      <c r="G45" s="3" t="str">
        <f t="shared" si="1"/>
        <v>T2</v>
      </c>
      <c r="H45" s="3" t="str">
        <f t="shared" si="2"/>
        <v>Positive</v>
      </c>
      <c r="I45" s="3" t="str">
        <f t="shared" si="3"/>
        <v>Positive</v>
      </c>
      <c r="J45" s="3" t="str">
        <f t="shared" si="0"/>
        <v>Correct</v>
      </c>
      <c r="K45" s="3">
        <f t="shared" si="4"/>
        <v>-0.47242753506960256</v>
      </c>
    </row>
    <row r="46" spans="1:11" x14ac:dyDescent="0.2">
      <c r="A46" s="30">
        <v>44</v>
      </c>
      <c r="B46" s="3">
        <v>32.1723364706084</v>
      </c>
      <c r="C46" s="3" t="s">
        <v>5</v>
      </c>
      <c r="D46" s="3" t="s">
        <v>5</v>
      </c>
      <c r="E46" s="3">
        <v>27.679742999999998</v>
      </c>
      <c r="F46" s="3" t="s">
        <v>5</v>
      </c>
      <c r="G46" s="3" t="str">
        <f t="shared" si="1"/>
        <v/>
      </c>
      <c r="H46" s="3" t="str">
        <f t="shared" si="2"/>
        <v>Negative</v>
      </c>
      <c r="I46" s="3" t="str">
        <f t="shared" si="3"/>
        <v>Negative</v>
      </c>
      <c r="J46" s="3" t="str">
        <f t="shared" si="0"/>
        <v>Correct</v>
      </c>
      <c r="K46" s="3" t="str">
        <f t="shared" si="4"/>
        <v/>
      </c>
    </row>
    <row r="47" spans="1:11" x14ac:dyDescent="0.2">
      <c r="A47" s="30">
        <v>45</v>
      </c>
      <c r="B47" s="3">
        <v>28.209061037213701</v>
      </c>
      <c r="C47" s="3" t="s">
        <v>5</v>
      </c>
      <c r="D47" s="3" t="s">
        <v>5</v>
      </c>
      <c r="E47" s="3">
        <v>24.170914</v>
      </c>
      <c r="F47" s="3" t="s">
        <v>5</v>
      </c>
      <c r="G47" s="3" t="str">
        <f t="shared" si="1"/>
        <v/>
      </c>
      <c r="H47" s="3" t="str">
        <f t="shared" si="2"/>
        <v>Negative</v>
      </c>
      <c r="I47" s="3" t="str">
        <f t="shared" si="3"/>
        <v>Negative</v>
      </c>
      <c r="J47" s="3" t="str">
        <f t="shared" si="0"/>
        <v>Correct</v>
      </c>
      <c r="K47" s="3" t="str">
        <f t="shared" si="4"/>
        <v/>
      </c>
    </row>
    <row r="48" spans="1:11" x14ac:dyDescent="0.2">
      <c r="A48" s="30">
        <v>46</v>
      </c>
      <c r="B48" s="3">
        <v>29.148332079614701</v>
      </c>
      <c r="C48" s="3" t="s">
        <v>5</v>
      </c>
      <c r="D48" s="3" t="s">
        <v>5</v>
      </c>
      <c r="E48" s="3">
        <v>25.934528</v>
      </c>
      <c r="F48" s="3" t="s">
        <v>5</v>
      </c>
      <c r="G48" s="3" t="str">
        <f t="shared" si="1"/>
        <v/>
      </c>
      <c r="H48" s="3" t="str">
        <f t="shared" si="2"/>
        <v>Negative</v>
      </c>
      <c r="I48" s="3" t="str">
        <f t="shared" si="3"/>
        <v>Negative</v>
      </c>
      <c r="J48" s="3" t="str">
        <f t="shared" si="0"/>
        <v>Correct</v>
      </c>
      <c r="K48" s="3" t="str">
        <f t="shared" si="4"/>
        <v/>
      </c>
    </row>
    <row r="49" spans="1:11" x14ac:dyDescent="0.2">
      <c r="A49" s="30">
        <v>47</v>
      </c>
      <c r="B49" s="3">
        <v>30.200977234562199</v>
      </c>
      <c r="C49" s="3" t="s">
        <v>5</v>
      </c>
      <c r="D49" s="3" t="s">
        <v>5</v>
      </c>
      <c r="E49" s="3">
        <v>27.71303</v>
      </c>
      <c r="F49" s="3" t="s">
        <v>5</v>
      </c>
      <c r="G49" s="3" t="str">
        <f t="shared" si="1"/>
        <v/>
      </c>
      <c r="H49" s="3" t="str">
        <f t="shared" si="2"/>
        <v>Negative</v>
      </c>
      <c r="I49" s="3" t="str">
        <f t="shared" si="3"/>
        <v>Negative</v>
      </c>
      <c r="J49" s="3" t="str">
        <f t="shared" si="0"/>
        <v>Correct</v>
      </c>
      <c r="K49" s="3" t="str">
        <f t="shared" si="4"/>
        <v/>
      </c>
    </row>
    <row r="50" spans="1:11" x14ac:dyDescent="0.2">
      <c r="A50" s="30">
        <v>48</v>
      </c>
      <c r="B50" s="3">
        <v>26.737295722177102</v>
      </c>
      <c r="C50" s="3">
        <v>23.185484173806199</v>
      </c>
      <c r="D50" s="3">
        <v>20.796231471882301</v>
      </c>
      <c r="E50" s="3">
        <v>23.848396000000001</v>
      </c>
      <c r="F50" s="3">
        <v>23.012827000000001</v>
      </c>
      <c r="G50" s="3" t="str">
        <f t="shared" si="1"/>
        <v>T1</v>
      </c>
      <c r="H50" s="3" t="str">
        <f t="shared" si="2"/>
        <v>Positive</v>
      </c>
      <c r="I50" s="3" t="str">
        <f t="shared" si="3"/>
        <v>Positive</v>
      </c>
      <c r="J50" s="3" t="str">
        <f t="shared" si="0"/>
        <v>Correct</v>
      </c>
      <c r="K50" s="3">
        <f t="shared" si="4"/>
        <v>-1.0219691771557535</v>
      </c>
    </row>
    <row r="51" spans="1:11" x14ac:dyDescent="0.2">
      <c r="A51" s="30">
        <v>49</v>
      </c>
      <c r="B51" s="3">
        <v>25.358079926569498</v>
      </c>
      <c r="C51" s="3" t="s">
        <v>5</v>
      </c>
      <c r="D51" s="3" t="s">
        <v>5</v>
      </c>
      <c r="E51" s="3">
        <v>20.917359999999999</v>
      </c>
      <c r="F51" s="3" t="s">
        <v>5</v>
      </c>
      <c r="G51" s="3" t="str">
        <f t="shared" si="1"/>
        <v/>
      </c>
      <c r="H51" s="3" t="str">
        <f t="shared" si="2"/>
        <v>Negative</v>
      </c>
      <c r="I51" s="3" t="str">
        <f t="shared" si="3"/>
        <v>Negative</v>
      </c>
      <c r="J51" s="3" t="str">
        <f t="shared" si="0"/>
        <v>Correct</v>
      </c>
      <c r="K51" s="3" t="str">
        <f t="shared" si="4"/>
        <v/>
      </c>
    </row>
    <row r="52" spans="1:11" x14ac:dyDescent="0.2">
      <c r="A52" s="30">
        <v>50</v>
      </c>
      <c r="B52" s="3">
        <v>24.306845760617499</v>
      </c>
      <c r="C52" s="3">
        <v>39.945201702765303</v>
      </c>
      <c r="D52" s="3" t="s">
        <v>5</v>
      </c>
      <c r="E52" s="3">
        <v>21.218900000000001</v>
      </c>
      <c r="F52" s="3" t="s">
        <v>5</v>
      </c>
      <c r="G52" s="3" t="str">
        <f t="shared" si="1"/>
        <v/>
      </c>
      <c r="H52" s="3" t="str">
        <f t="shared" si="2"/>
        <v>Negative</v>
      </c>
      <c r="I52" s="3" t="str">
        <f t="shared" si="3"/>
        <v>Negative</v>
      </c>
      <c r="J52" s="3" t="str">
        <f t="shared" si="0"/>
        <v>Correct</v>
      </c>
      <c r="K52" s="3" t="str">
        <f t="shared" si="4"/>
        <v/>
      </c>
    </row>
    <row r="53" spans="1:11" x14ac:dyDescent="0.2">
      <c r="A53" s="30">
        <v>51</v>
      </c>
      <c r="B53" s="3">
        <v>25.4235574976557</v>
      </c>
      <c r="C53" s="3" t="s">
        <v>5</v>
      </c>
      <c r="D53" s="3" t="s">
        <v>5</v>
      </c>
      <c r="E53" s="3">
        <v>22.726749999999999</v>
      </c>
      <c r="F53" s="3" t="s">
        <v>5</v>
      </c>
      <c r="G53" s="3" t="str">
        <f t="shared" si="1"/>
        <v/>
      </c>
      <c r="H53" s="3" t="str">
        <f t="shared" si="2"/>
        <v>Negative</v>
      </c>
      <c r="I53" s="3" t="str">
        <f t="shared" si="3"/>
        <v>Negative</v>
      </c>
      <c r="J53" s="3" t="str">
        <f t="shared" si="0"/>
        <v>Correct</v>
      </c>
      <c r="K53" s="3" t="str">
        <f t="shared" si="4"/>
        <v/>
      </c>
    </row>
    <row r="54" spans="1:11" x14ac:dyDescent="0.2">
      <c r="A54" s="30">
        <v>52</v>
      </c>
      <c r="B54" s="3">
        <v>24.801491925912099</v>
      </c>
      <c r="C54" s="3" t="s">
        <v>5</v>
      </c>
      <c r="D54" s="3" t="s">
        <v>5</v>
      </c>
      <c r="E54" s="3">
        <v>21.925108000000002</v>
      </c>
      <c r="F54" s="3" t="s">
        <v>5</v>
      </c>
      <c r="G54" s="3" t="str">
        <f t="shared" si="1"/>
        <v/>
      </c>
      <c r="H54" s="3" t="str">
        <f t="shared" si="2"/>
        <v>Negative</v>
      </c>
      <c r="I54" s="3" t="str">
        <f t="shared" si="3"/>
        <v>Negative</v>
      </c>
      <c r="J54" s="3" t="str">
        <f t="shared" si="0"/>
        <v>Correct</v>
      </c>
      <c r="K54" s="3" t="str">
        <f t="shared" si="4"/>
        <v/>
      </c>
    </row>
    <row r="55" spans="1:11" x14ac:dyDescent="0.2">
      <c r="A55" s="30">
        <v>53</v>
      </c>
      <c r="B55" s="3">
        <v>25.508222034159601</v>
      </c>
      <c r="C55" s="3" t="s">
        <v>5</v>
      </c>
      <c r="D55" s="3" t="s">
        <v>5</v>
      </c>
      <c r="E55" s="3">
        <v>24.699518000000001</v>
      </c>
      <c r="F55" s="3" t="s">
        <v>5</v>
      </c>
      <c r="G55" s="3" t="str">
        <f t="shared" si="1"/>
        <v/>
      </c>
      <c r="H55" s="3" t="str">
        <f t="shared" si="2"/>
        <v>Negative</v>
      </c>
      <c r="I55" s="3" t="str">
        <f t="shared" si="3"/>
        <v>Negative</v>
      </c>
      <c r="J55" s="3" t="str">
        <f t="shared" si="0"/>
        <v>Correct</v>
      </c>
      <c r="K55" s="3" t="str">
        <f t="shared" si="4"/>
        <v/>
      </c>
    </row>
    <row r="56" spans="1:11" x14ac:dyDescent="0.2">
      <c r="A56" s="30">
        <v>54</v>
      </c>
      <c r="B56" s="3">
        <v>25.881340830156699</v>
      </c>
      <c r="C56" s="3">
        <v>23.4812413390963</v>
      </c>
      <c r="D56" s="3">
        <v>22.103340015953499</v>
      </c>
      <c r="E56" s="3">
        <v>21.917933000000001</v>
      </c>
      <c r="F56" s="3">
        <v>22.027494000000001</v>
      </c>
      <c r="G56" s="3" t="str">
        <f t="shared" si="1"/>
        <v>T1</v>
      </c>
      <c r="H56" s="3" t="str">
        <f t="shared" si="2"/>
        <v>Positive</v>
      </c>
      <c r="I56" s="3" t="str">
        <f t="shared" si="3"/>
        <v>Positive</v>
      </c>
      <c r="J56" s="3" t="str">
        <f t="shared" si="0"/>
        <v>Correct</v>
      </c>
      <c r="K56" s="3">
        <f t="shared" si="4"/>
        <v>0.76479667752489888</v>
      </c>
    </row>
    <row r="57" spans="1:11" x14ac:dyDescent="0.2">
      <c r="A57" s="30">
        <v>55</v>
      </c>
      <c r="B57" s="3">
        <v>26.3235341549338</v>
      </c>
      <c r="C57" s="3" t="s">
        <v>5</v>
      </c>
      <c r="D57" s="3" t="s">
        <v>5</v>
      </c>
      <c r="E57" s="3">
        <v>23.355612000000001</v>
      </c>
      <c r="F57" s="3" t="s">
        <v>5</v>
      </c>
      <c r="G57" s="3" t="str">
        <f t="shared" si="1"/>
        <v/>
      </c>
      <c r="H57" s="3" t="str">
        <f t="shared" si="2"/>
        <v>Negative</v>
      </c>
      <c r="I57" s="3" t="str">
        <f t="shared" si="3"/>
        <v>Negative</v>
      </c>
      <c r="J57" s="3" t="str">
        <f t="shared" si="0"/>
        <v>Correct</v>
      </c>
      <c r="K57" s="3" t="str">
        <f t="shared" si="4"/>
        <v/>
      </c>
    </row>
    <row r="58" spans="1:11" x14ac:dyDescent="0.2">
      <c r="A58" s="30">
        <v>56</v>
      </c>
      <c r="B58" s="3">
        <v>25.1523028900368</v>
      </c>
      <c r="C58" s="3">
        <v>26.288164534933699</v>
      </c>
      <c r="D58" s="3">
        <v>24.0455975290783</v>
      </c>
      <c r="E58" s="3">
        <v>23.530169000000001</v>
      </c>
      <c r="F58" s="3">
        <v>25.857292000000001</v>
      </c>
      <c r="G58" s="3" t="str">
        <f t="shared" si="1"/>
        <v>T2</v>
      </c>
      <c r="H58" s="3" t="str">
        <f t="shared" si="2"/>
        <v>Positive</v>
      </c>
      <c r="I58" s="3" t="str">
        <f t="shared" si="3"/>
        <v>Positive</v>
      </c>
      <c r="J58" s="3" t="str">
        <f t="shared" si="0"/>
        <v>Correct</v>
      </c>
      <c r="K58" s="3">
        <f t="shared" si="4"/>
        <v>-0.69041096799400137</v>
      </c>
    </row>
    <row r="59" spans="1:11" x14ac:dyDescent="0.2">
      <c r="A59" s="30">
        <v>57</v>
      </c>
      <c r="B59" s="3">
        <v>25.315406711281899</v>
      </c>
      <c r="C59" s="3" t="s">
        <v>5</v>
      </c>
      <c r="D59" s="3" t="s">
        <v>5</v>
      </c>
      <c r="E59" s="3">
        <v>23.085502999999999</v>
      </c>
      <c r="F59" s="3" t="s">
        <v>5</v>
      </c>
      <c r="G59" s="3" t="str">
        <f t="shared" si="1"/>
        <v/>
      </c>
      <c r="H59" s="3" t="str">
        <f t="shared" si="2"/>
        <v>Negative</v>
      </c>
      <c r="I59" s="3" t="str">
        <f t="shared" si="3"/>
        <v>Negative</v>
      </c>
      <c r="J59" s="3" t="str">
        <f t="shared" si="0"/>
        <v>Correct</v>
      </c>
      <c r="K59" s="3" t="str">
        <f t="shared" si="4"/>
        <v/>
      </c>
    </row>
    <row r="60" spans="1:11" x14ac:dyDescent="0.2">
      <c r="A60" s="30">
        <v>58</v>
      </c>
      <c r="B60" s="3">
        <v>24.919351001388801</v>
      </c>
      <c r="C60" s="3" t="s">
        <v>5</v>
      </c>
      <c r="D60" s="3" t="s">
        <v>5</v>
      </c>
      <c r="E60" s="3">
        <v>22.026949999999999</v>
      </c>
      <c r="F60" s="3">
        <v>35.329532999999998</v>
      </c>
      <c r="G60" s="3" t="str">
        <f t="shared" si="1"/>
        <v/>
      </c>
      <c r="H60" s="3" t="str">
        <f t="shared" si="2"/>
        <v>Negative</v>
      </c>
      <c r="I60" s="3" t="str">
        <f t="shared" si="3"/>
        <v>Positive</v>
      </c>
      <c r="J60" s="3" t="str">
        <f t="shared" si="0"/>
        <v>Incorrect</v>
      </c>
      <c r="K60" s="3" t="str">
        <f t="shared" si="4"/>
        <v/>
      </c>
    </row>
    <row r="61" spans="1:11" x14ac:dyDescent="0.2">
      <c r="A61" s="30">
        <v>59</v>
      </c>
      <c r="B61" s="3">
        <v>27.4091883586295</v>
      </c>
      <c r="C61" s="3" t="s">
        <v>5</v>
      </c>
      <c r="D61" s="3" t="s">
        <v>5</v>
      </c>
      <c r="E61" s="3">
        <v>23.182852</v>
      </c>
      <c r="F61" s="3" t="s">
        <v>5</v>
      </c>
      <c r="G61" s="3" t="str">
        <f t="shared" si="1"/>
        <v/>
      </c>
      <c r="H61" s="3" t="str">
        <f t="shared" si="2"/>
        <v>Negative</v>
      </c>
      <c r="I61" s="3" t="str">
        <f t="shared" si="3"/>
        <v>Negative</v>
      </c>
      <c r="J61" s="3" t="str">
        <f t="shared" si="0"/>
        <v>Correct</v>
      </c>
      <c r="K61" s="3" t="str">
        <f t="shared" si="4"/>
        <v/>
      </c>
    </row>
    <row r="62" spans="1:11" x14ac:dyDescent="0.2">
      <c r="A62" s="30">
        <v>60</v>
      </c>
      <c r="B62" s="3">
        <v>25.408647531016499</v>
      </c>
      <c r="C62" s="3">
        <v>22.373955781927901</v>
      </c>
      <c r="D62" s="3">
        <v>20.1264341026897</v>
      </c>
      <c r="E62" s="3">
        <v>21.72343</v>
      </c>
      <c r="F62" s="3">
        <v>20.232996</v>
      </c>
      <c r="G62" s="3" t="str">
        <f t="shared" si="1"/>
        <v>T1</v>
      </c>
      <c r="H62" s="3" t="str">
        <f t="shared" si="2"/>
        <v>Positive</v>
      </c>
      <c r="I62" s="3" t="str">
        <f t="shared" si="3"/>
        <v>Positive</v>
      </c>
      <c r="J62" s="3" t="str">
        <f t="shared" si="0"/>
        <v>Correct</v>
      </c>
      <c r="K62" s="3">
        <f t="shared" si="4"/>
        <v>1.0171989423088021</v>
      </c>
    </row>
    <row r="63" spans="1:11" x14ac:dyDescent="0.2">
      <c r="A63" s="30">
        <v>61</v>
      </c>
      <c r="B63" s="3">
        <v>25.2236333030704</v>
      </c>
      <c r="C63" s="3" t="s">
        <v>5</v>
      </c>
      <c r="D63" s="3" t="s">
        <v>5</v>
      </c>
      <c r="E63" s="3">
        <v>22.142365000000002</v>
      </c>
      <c r="F63" s="3" t="s">
        <v>5</v>
      </c>
      <c r="G63" s="3" t="str">
        <f t="shared" si="1"/>
        <v/>
      </c>
      <c r="H63" s="3" t="str">
        <f t="shared" si="2"/>
        <v>Negative</v>
      </c>
      <c r="I63" s="3" t="str">
        <f t="shared" si="3"/>
        <v>Negative</v>
      </c>
      <c r="J63" s="3" t="str">
        <f t="shared" si="0"/>
        <v>Correct</v>
      </c>
      <c r="K63" s="3" t="str">
        <f t="shared" si="4"/>
        <v/>
      </c>
    </row>
    <row r="64" spans="1:11" x14ac:dyDescent="0.2">
      <c r="A64" s="30">
        <v>62</v>
      </c>
      <c r="B64" s="3">
        <v>28.4556015703788</v>
      </c>
      <c r="C64" s="3">
        <v>34.278992404289802</v>
      </c>
      <c r="D64" s="3">
        <v>33.058862305958002</v>
      </c>
      <c r="E64" s="3">
        <v>24.490993</v>
      </c>
      <c r="F64" s="3">
        <v>31.97024</v>
      </c>
      <c r="G64" s="3" t="str">
        <f t="shared" si="1"/>
        <v>T3</v>
      </c>
      <c r="H64" s="3" t="str">
        <f t="shared" si="2"/>
        <v>Positive</v>
      </c>
      <c r="I64" s="3" t="str">
        <f t="shared" si="3"/>
        <v>Positive</v>
      </c>
      <c r="J64" s="3" t="str">
        <f t="shared" si="0"/>
        <v>Correct</v>
      </c>
      <c r="K64" s="3">
        <f t="shared" si="4"/>
        <v>1.6986873551238979</v>
      </c>
    </row>
    <row r="65" spans="1:11" x14ac:dyDescent="0.2">
      <c r="A65" s="30">
        <v>63</v>
      </c>
      <c r="B65" s="3">
        <v>29.383997811923699</v>
      </c>
      <c r="C65" s="3" t="s">
        <v>5</v>
      </c>
      <c r="D65" s="3" t="s">
        <v>5</v>
      </c>
      <c r="E65" s="3">
        <v>26.591843000000001</v>
      </c>
      <c r="F65" s="3" t="s">
        <v>5</v>
      </c>
      <c r="G65" s="3" t="str">
        <f t="shared" si="1"/>
        <v/>
      </c>
      <c r="H65" s="3" t="str">
        <f t="shared" si="2"/>
        <v>Negative</v>
      </c>
      <c r="I65" s="3" t="str">
        <f t="shared" si="3"/>
        <v>Negative</v>
      </c>
      <c r="J65" s="3" t="str">
        <f t="shared" si="0"/>
        <v>Correct</v>
      </c>
      <c r="K65" s="3" t="str">
        <f t="shared" si="4"/>
        <v/>
      </c>
    </row>
    <row r="66" spans="1:11" x14ac:dyDescent="0.2">
      <c r="A66" s="30">
        <v>64</v>
      </c>
      <c r="B66" s="3">
        <v>26.073220961146902</v>
      </c>
      <c r="C66" s="3" t="s">
        <v>5</v>
      </c>
      <c r="D66" s="3" t="s">
        <v>5</v>
      </c>
      <c r="E66" s="3">
        <v>24.335882000000002</v>
      </c>
      <c r="F66" s="3" t="s">
        <v>5</v>
      </c>
      <c r="G66" s="3" t="str">
        <f t="shared" si="1"/>
        <v/>
      </c>
      <c r="H66" s="3" t="str">
        <f t="shared" si="2"/>
        <v>Negative</v>
      </c>
      <c r="I66" s="3" t="str">
        <f t="shared" si="3"/>
        <v>Negative</v>
      </c>
      <c r="J66" s="3" t="str">
        <f t="shared" si="0"/>
        <v>Correct</v>
      </c>
      <c r="K66" s="3" t="str">
        <f t="shared" si="4"/>
        <v/>
      </c>
    </row>
    <row r="67" spans="1:11" x14ac:dyDescent="0.2">
      <c r="A67" s="30">
        <v>65</v>
      </c>
      <c r="B67" s="3">
        <v>26.583518737441</v>
      </c>
      <c r="C67" s="3" t="s">
        <v>5</v>
      </c>
      <c r="D67" s="3" t="s">
        <v>5</v>
      </c>
      <c r="E67" s="3">
        <v>21.67708</v>
      </c>
      <c r="F67" s="3" t="s">
        <v>5</v>
      </c>
      <c r="G67" s="3" t="str">
        <f t="shared" si="1"/>
        <v/>
      </c>
      <c r="H67" s="3" t="str">
        <f t="shared" si="2"/>
        <v>Negative</v>
      </c>
      <c r="I67" s="3" t="str">
        <f t="shared" si="3"/>
        <v>Negative</v>
      </c>
      <c r="J67" s="3" t="str">
        <f t="shared" ref="J67:J130" si="5">IF(H67=I67,"Correct",IF(H67="Repeat PCR","Indetermined","Incorrect"))</f>
        <v>Correct</v>
      </c>
      <c r="K67" s="3" t="str">
        <f t="shared" si="4"/>
        <v/>
      </c>
    </row>
    <row r="68" spans="1:11" x14ac:dyDescent="0.2">
      <c r="A68" s="30">
        <v>66</v>
      </c>
      <c r="B68" s="3">
        <v>25.556150564409698</v>
      </c>
      <c r="C68" s="3">
        <v>16.147788889652201</v>
      </c>
      <c r="D68" s="3">
        <v>14.283780882768401</v>
      </c>
      <c r="E68" s="3">
        <v>23.883362000000002</v>
      </c>
      <c r="F68" s="3">
        <v>15.339938</v>
      </c>
      <c r="G68" s="3" t="str">
        <f t="shared" ref="G68:G131" si="6">IF(PERCENTILE($D$3:$D$158,1/3)&gt;D68,"T1",IF(PERCENTILE($D$3:$D$158,2/3)&gt;D68,"T2",IF(PERCENTILE($D$3:$D$158,3/3)&gt;D68,"T3","")))</f>
        <v>T1</v>
      </c>
      <c r="H68" s="3" t="str">
        <f t="shared" ref="H68:H131" si="7">IF(C68&lt;38,"Positive", IF(D68&lt;38,"Positive", IF(D68&lt;40,"Repeat PCR","Negative")))</f>
        <v>Positive</v>
      </c>
      <c r="I68" s="3" t="str">
        <f t="shared" ref="I68:I131" si="8">IF(F68&lt;40, "Positive","Negative")</f>
        <v>Positive</v>
      </c>
      <c r="J68" s="3" t="str">
        <f t="shared" si="5"/>
        <v>Correct</v>
      </c>
      <c r="K68" s="3">
        <f t="shared" si="4"/>
        <v>-0.12415311378969918</v>
      </c>
    </row>
    <row r="69" spans="1:11" x14ac:dyDescent="0.2">
      <c r="A69" s="30">
        <v>67</v>
      </c>
      <c r="B69" s="3">
        <v>24.9551134791419</v>
      </c>
      <c r="C69" s="3">
        <v>17.808134553547301</v>
      </c>
      <c r="D69" s="3">
        <v>16.170805307094</v>
      </c>
      <c r="E69" s="3">
        <v>21.600052000000002</v>
      </c>
      <c r="F69" s="3">
        <v>16.474640000000001</v>
      </c>
      <c r="G69" s="3" t="str">
        <f t="shared" si="6"/>
        <v>T1</v>
      </c>
      <c r="H69" s="3" t="str">
        <f t="shared" si="7"/>
        <v>Positive</v>
      </c>
      <c r="I69" s="3" t="str">
        <f t="shared" si="8"/>
        <v>Positive</v>
      </c>
      <c r="J69" s="3" t="str">
        <f t="shared" si="5"/>
        <v>Correct</v>
      </c>
      <c r="K69" s="3">
        <f t="shared" si="4"/>
        <v>0.51482993032065139</v>
      </c>
    </row>
    <row r="70" spans="1:11" x14ac:dyDescent="0.2">
      <c r="A70" s="30">
        <v>68</v>
      </c>
      <c r="B70" s="3">
        <v>26.459572484851702</v>
      </c>
      <c r="C70" s="3">
        <v>30.885593655725799</v>
      </c>
      <c r="D70" s="3">
        <v>28.118463033163799</v>
      </c>
      <c r="E70" s="3">
        <v>22.797011999999999</v>
      </c>
      <c r="F70" s="3">
        <v>29.837202000000001</v>
      </c>
      <c r="G70" s="3" t="str">
        <f t="shared" si="6"/>
        <v>T2</v>
      </c>
      <c r="H70" s="3" t="str">
        <f t="shared" si="7"/>
        <v>Positive</v>
      </c>
      <c r="I70" s="3" t="str">
        <f t="shared" si="8"/>
        <v>Positive</v>
      </c>
      <c r="J70" s="3" t="str">
        <f t="shared" si="5"/>
        <v>Correct</v>
      </c>
      <c r="K70" s="3">
        <f t="shared" ref="K70:K133" si="9">IF(F70&lt;&gt;"Undetermined",IF(C70&lt;&gt;"Undetermined",AVERAGE(C70:D70)-F70,IF(D70&lt;&gt;"Undetermined",AVERAGE(C70:D70)-F70,"")),"")</f>
        <v>-0.33517365555520229</v>
      </c>
    </row>
    <row r="71" spans="1:11" x14ac:dyDescent="0.2">
      <c r="A71" s="30">
        <v>69</v>
      </c>
      <c r="B71" s="3">
        <v>28.273160121327599</v>
      </c>
      <c r="C71" s="3" t="s">
        <v>5</v>
      </c>
      <c r="D71" s="3" t="s">
        <v>5</v>
      </c>
      <c r="E71" s="3">
        <v>23.251743000000001</v>
      </c>
      <c r="F71" s="3">
        <v>35.765633000000001</v>
      </c>
      <c r="G71" s="3" t="str">
        <f t="shared" si="6"/>
        <v/>
      </c>
      <c r="H71" s="3" t="str">
        <f t="shared" si="7"/>
        <v>Negative</v>
      </c>
      <c r="I71" s="3" t="str">
        <f t="shared" si="8"/>
        <v>Positive</v>
      </c>
      <c r="J71" s="3" t="str">
        <f t="shared" si="5"/>
        <v>Incorrect</v>
      </c>
      <c r="K71" s="3" t="str">
        <f t="shared" si="9"/>
        <v/>
      </c>
    </row>
    <row r="72" spans="1:11" x14ac:dyDescent="0.2">
      <c r="A72" s="30">
        <v>70</v>
      </c>
      <c r="B72" s="3">
        <v>25.775455962602901</v>
      </c>
      <c r="C72" s="3">
        <v>31.261100148456801</v>
      </c>
      <c r="D72" s="3">
        <v>28.6193106691479</v>
      </c>
      <c r="E72" s="3">
        <v>21.724388000000001</v>
      </c>
      <c r="F72" s="3">
        <v>30.018765999999999</v>
      </c>
      <c r="G72" s="3" t="str">
        <f t="shared" si="6"/>
        <v>T2</v>
      </c>
      <c r="H72" s="3" t="str">
        <f t="shared" si="7"/>
        <v>Positive</v>
      </c>
      <c r="I72" s="3" t="str">
        <f t="shared" si="8"/>
        <v>Positive</v>
      </c>
      <c r="J72" s="3" t="str">
        <f t="shared" si="5"/>
        <v>Correct</v>
      </c>
      <c r="K72" s="3">
        <f t="shared" si="9"/>
        <v>-7.8560591197650353E-2</v>
      </c>
    </row>
    <row r="73" spans="1:11" x14ac:dyDescent="0.2">
      <c r="A73" s="30">
        <v>71</v>
      </c>
      <c r="B73" s="3">
        <v>27.689596578992699</v>
      </c>
      <c r="C73" s="3" t="s">
        <v>5</v>
      </c>
      <c r="D73" s="3" t="s">
        <v>5</v>
      </c>
      <c r="E73" s="3">
        <v>23.528276000000002</v>
      </c>
      <c r="F73" s="3" t="s">
        <v>5</v>
      </c>
      <c r="G73" s="3" t="str">
        <f t="shared" si="6"/>
        <v/>
      </c>
      <c r="H73" s="3" t="str">
        <f t="shared" si="7"/>
        <v>Negative</v>
      </c>
      <c r="I73" s="3" t="str">
        <f t="shared" si="8"/>
        <v>Negative</v>
      </c>
      <c r="J73" s="3" t="str">
        <f t="shared" si="5"/>
        <v>Correct</v>
      </c>
      <c r="K73" s="3" t="str">
        <f t="shared" si="9"/>
        <v/>
      </c>
    </row>
    <row r="74" spans="1:11" x14ac:dyDescent="0.2">
      <c r="A74" s="30">
        <v>72</v>
      </c>
      <c r="B74" s="3">
        <v>27.573899792148101</v>
      </c>
      <c r="C74" s="3" t="s">
        <v>5</v>
      </c>
      <c r="D74" s="3" t="s">
        <v>5</v>
      </c>
      <c r="E74" s="3">
        <v>23.308900000000001</v>
      </c>
      <c r="F74" s="3" t="s">
        <v>5</v>
      </c>
      <c r="G74" s="3" t="str">
        <f t="shared" si="6"/>
        <v/>
      </c>
      <c r="H74" s="3" t="str">
        <f t="shared" si="7"/>
        <v>Negative</v>
      </c>
      <c r="I74" s="3" t="str">
        <f t="shared" si="8"/>
        <v>Negative</v>
      </c>
      <c r="J74" s="3" t="str">
        <f t="shared" si="5"/>
        <v>Correct</v>
      </c>
      <c r="K74" s="3" t="str">
        <f t="shared" si="9"/>
        <v/>
      </c>
    </row>
    <row r="75" spans="1:11" x14ac:dyDescent="0.2">
      <c r="A75" s="30">
        <v>73</v>
      </c>
      <c r="B75" s="3">
        <v>28.260654301362099</v>
      </c>
      <c r="C75" s="3" t="s">
        <v>5</v>
      </c>
      <c r="D75" s="3" t="s">
        <v>5</v>
      </c>
      <c r="E75" s="3">
        <v>24.248560000000001</v>
      </c>
      <c r="F75" s="3" t="s">
        <v>5</v>
      </c>
      <c r="G75" s="3" t="str">
        <f t="shared" si="6"/>
        <v/>
      </c>
      <c r="H75" s="3" t="str">
        <f t="shared" si="7"/>
        <v>Negative</v>
      </c>
      <c r="I75" s="3" t="str">
        <f t="shared" si="8"/>
        <v>Negative</v>
      </c>
      <c r="J75" s="3" t="str">
        <f t="shared" si="5"/>
        <v>Correct</v>
      </c>
      <c r="K75" s="3" t="str">
        <f t="shared" si="9"/>
        <v/>
      </c>
    </row>
    <row r="76" spans="1:11" x14ac:dyDescent="0.2">
      <c r="A76" s="30">
        <v>74</v>
      </c>
      <c r="B76" s="3">
        <v>26.482010751270899</v>
      </c>
      <c r="C76" s="3">
        <v>24.795477891894102</v>
      </c>
      <c r="D76" s="3">
        <v>22.775494861394002</v>
      </c>
      <c r="E76" s="3">
        <v>22.708318999999999</v>
      </c>
      <c r="F76" s="3">
        <v>23.146951999999999</v>
      </c>
      <c r="G76" s="3" t="str">
        <f t="shared" si="6"/>
        <v>T2</v>
      </c>
      <c r="H76" s="3" t="str">
        <f t="shared" si="7"/>
        <v>Positive</v>
      </c>
      <c r="I76" s="3" t="str">
        <f t="shared" si="8"/>
        <v>Positive</v>
      </c>
      <c r="J76" s="3" t="str">
        <f t="shared" si="5"/>
        <v>Correct</v>
      </c>
      <c r="K76" s="3">
        <f t="shared" si="9"/>
        <v>0.63853437664405277</v>
      </c>
    </row>
    <row r="77" spans="1:11" x14ac:dyDescent="0.2">
      <c r="A77" s="30">
        <v>75</v>
      </c>
      <c r="B77" s="3">
        <v>29.1553116816056</v>
      </c>
      <c r="C77" s="3">
        <v>29.669725285816298</v>
      </c>
      <c r="D77" s="3">
        <v>28.196013373877602</v>
      </c>
      <c r="E77" s="3">
        <v>25.483001999999999</v>
      </c>
      <c r="F77" s="3">
        <v>26.984681999999999</v>
      </c>
      <c r="G77" s="3" t="str">
        <f t="shared" si="6"/>
        <v>T2</v>
      </c>
      <c r="H77" s="3" t="str">
        <f t="shared" si="7"/>
        <v>Positive</v>
      </c>
      <c r="I77" s="3" t="str">
        <f t="shared" si="8"/>
        <v>Positive</v>
      </c>
      <c r="J77" s="3" t="str">
        <f t="shared" si="5"/>
        <v>Correct</v>
      </c>
      <c r="K77" s="3">
        <f t="shared" si="9"/>
        <v>1.9481873298469523</v>
      </c>
    </row>
    <row r="78" spans="1:11" x14ac:dyDescent="0.2">
      <c r="A78" s="30">
        <v>76</v>
      </c>
      <c r="B78" s="3">
        <v>26.249118620841699</v>
      </c>
      <c r="C78" s="3" t="s">
        <v>5</v>
      </c>
      <c r="D78" s="3" t="s">
        <v>5</v>
      </c>
      <c r="E78" s="3">
        <v>21.510867999999999</v>
      </c>
      <c r="F78" s="3" t="s">
        <v>5</v>
      </c>
      <c r="G78" s="3" t="str">
        <f t="shared" si="6"/>
        <v/>
      </c>
      <c r="H78" s="3" t="str">
        <f t="shared" si="7"/>
        <v>Negative</v>
      </c>
      <c r="I78" s="3" t="str">
        <f t="shared" si="8"/>
        <v>Negative</v>
      </c>
      <c r="J78" s="3" t="str">
        <f t="shared" si="5"/>
        <v>Correct</v>
      </c>
      <c r="K78" s="3" t="str">
        <f t="shared" si="9"/>
        <v/>
      </c>
    </row>
    <row r="79" spans="1:11" x14ac:dyDescent="0.2">
      <c r="A79" s="30">
        <v>77</v>
      </c>
      <c r="B79" s="3">
        <v>25.796368003458699</v>
      </c>
      <c r="C79" s="3">
        <v>23.562263618017599</v>
      </c>
      <c r="D79" s="3">
        <v>21.9575547298552</v>
      </c>
      <c r="E79" s="3">
        <v>21.779233999999999</v>
      </c>
      <c r="F79" s="3">
        <v>21.802710999999999</v>
      </c>
      <c r="G79" s="3" t="str">
        <f t="shared" si="6"/>
        <v>T1</v>
      </c>
      <c r="H79" s="3" t="str">
        <f t="shared" si="7"/>
        <v>Positive</v>
      </c>
      <c r="I79" s="3" t="str">
        <f t="shared" si="8"/>
        <v>Positive</v>
      </c>
      <c r="J79" s="3" t="str">
        <f t="shared" si="5"/>
        <v>Correct</v>
      </c>
      <c r="K79" s="3">
        <f t="shared" si="9"/>
        <v>0.95719817393640128</v>
      </c>
    </row>
    <row r="80" spans="1:11" x14ac:dyDescent="0.2">
      <c r="A80" s="30">
        <v>78</v>
      </c>
      <c r="B80" s="3">
        <v>27.960141037817301</v>
      </c>
      <c r="C80" s="3" t="s">
        <v>5</v>
      </c>
      <c r="D80" s="3" t="s">
        <v>5</v>
      </c>
      <c r="E80" s="3">
        <v>23.687470000000001</v>
      </c>
      <c r="F80" s="3" t="s">
        <v>5</v>
      </c>
      <c r="G80" s="3" t="str">
        <f t="shared" si="6"/>
        <v/>
      </c>
      <c r="H80" s="3" t="str">
        <f t="shared" si="7"/>
        <v>Negative</v>
      </c>
      <c r="I80" s="3" t="str">
        <f t="shared" si="8"/>
        <v>Negative</v>
      </c>
      <c r="J80" s="3" t="str">
        <f t="shared" si="5"/>
        <v>Correct</v>
      </c>
      <c r="K80" s="3" t="str">
        <f t="shared" si="9"/>
        <v/>
      </c>
    </row>
    <row r="81" spans="1:11" x14ac:dyDescent="0.2">
      <c r="A81" s="30">
        <v>79</v>
      </c>
      <c r="B81" s="3">
        <v>27.7449813034032</v>
      </c>
      <c r="C81" s="3">
        <v>25.6992216074933</v>
      </c>
      <c r="D81" s="3">
        <v>24.182226368017002</v>
      </c>
      <c r="E81" s="3">
        <v>26.776294709999998</v>
      </c>
      <c r="F81" s="3">
        <v>27.978000000000002</v>
      </c>
      <c r="G81" s="3" t="str">
        <f t="shared" si="6"/>
        <v>T2</v>
      </c>
      <c r="H81" s="3" t="str">
        <f t="shared" si="7"/>
        <v>Positive</v>
      </c>
      <c r="I81" s="3" t="str">
        <f t="shared" si="8"/>
        <v>Positive</v>
      </c>
      <c r="J81" s="3" t="str">
        <f t="shared" si="5"/>
        <v>Correct</v>
      </c>
      <c r="K81" s="3">
        <f t="shared" si="9"/>
        <v>-3.0372760122448526</v>
      </c>
    </row>
    <row r="82" spans="1:11" x14ac:dyDescent="0.2">
      <c r="A82" s="30">
        <v>80</v>
      </c>
      <c r="B82" s="3">
        <v>24.320901863990802</v>
      </c>
      <c r="C82" s="3">
        <v>33.044999147113103</v>
      </c>
      <c r="D82" s="3">
        <v>31.011962241931801</v>
      </c>
      <c r="E82" s="3">
        <v>23.283920290000001</v>
      </c>
      <c r="F82" s="3" t="s">
        <v>5</v>
      </c>
      <c r="G82" s="3" t="str">
        <f t="shared" si="6"/>
        <v>T3</v>
      </c>
      <c r="H82" s="3" t="str">
        <f t="shared" si="7"/>
        <v>Positive</v>
      </c>
      <c r="I82" s="3" t="str">
        <f t="shared" si="8"/>
        <v>Negative</v>
      </c>
      <c r="J82" s="3" t="str">
        <f t="shared" si="5"/>
        <v>Incorrect</v>
      </c>
      <c r="K82" s="3" t="str">
        <f t="shared" si="9"/>
        <v/>
      </c>
    </row>
    <row r="83" spans="1:11" x14ac:dyDescent="0.2">
      <c r="A83" s="30">
        <v>81</v>
      </c>
      <c r="B83" s="3">
        <v>27.702044730875901</v>
      </c>
      <c r="C83" s="3">
        <v>18.442458200041798</v>
      </c>
      <c r="D83" s="3">
        <v>16.401256575009601</v>
      </c>
      <c r="E83" s="3">
        <v>26.92576408</v>
      </c>
      <c r="F83" s="3">
        <v>21.196000000000002</v>
      </c>
      <c r="G83" s="3" t="str">
        <f t="shared" si="6"/>
        <v>T1</v>
      </c>
      <c r="H83" s="3" t="str">
        <f t="shared" si="7"/>
        <v>Positive</v>
      </c>
      <c r="I83" s="3" t="str">
        <f t="shared" si="8"/>
        <v>Positive</v>
      </c>
      <c r="J83" s="3" t="str">
        <f t="shared" si="5"/>
        <v>Correct</v>
      </c>
      <c r="K83" s="3">
        <f t="shared" si="9"/>
        <v>-3.7741426124743036</v>
      </c>
    </row>
    <row r="84" spans="1:11" x14ac:dyDescent="0.2">
      <c r="A84" s="30">
        <v>82</v>
      </c>
      <c r="B84" s="3">
        <v>26.3255262655296</v>
      </c>
      <c r="C84" s="3" t="s">
        <v>5</v>
      </c>
      <c r="D84" s="3">
        <v>37.269486757028403</v>
      </c>
      <c r="E84" s="3">
        <v>24.81811523</v>
      </c>
      <c r="F84" s="3" t="s">
        <v>5</v>
      </c>
      <c r="G84" s="3" t="str">
        <f t="shared" si="6"/>
        <v>T3</v>
      </c>
      <c r="H84" s="3" t="str">
        <f t="shared" si="7"/>
        <v>Positive</v>
      </c>
      <c r="I84" s="3" t="str">
        <f t="shared" si="8"/>
        <v>Negative</v>
      </c>
      <c r="J84" s="3" t="str">
        <f t="shared" si="5"/>
        <v>Incorrect</v>
      </c>
      <c r="K84" s="3" t="str">
        <f t="shared" si="9"/>
        <v/>
      </c>
    </row>
    <row r="85" spans="1:11" x14ac:dyDescent="0.2">
      <c r="A85" s="30">
        <v>83</v>
      </c>
      <c r="B85" s="3">
        <v>26.2399263588105</v>
      </c>
      <c r="C85" s="3" t="s">
        <v>5</v>
      </c>
      <c r="D85" s="3" t="s">
        <v>5</v>
      </c>
      <c r="E85" s="3">
        <v>24.59502792</v>
      </c>
      <c r="F85" s="3" t="s">
        <v>5</v>
      </c>
      <c r="G85" s="3" t="str">
        <f t="shared" si="6"/>
        <v/>
      </c>
      <c r="H85" s="3" t="str">
        <f t="shared" si="7"/>
        <v>Negative</v>
      </c>
      <c r="I85" s="3" t="str">
        <f t="shared" si="8"/>
        <v>Negative</v>
      </c>
      <c r="J85" s="3" t="str">
        <f t="shared" si="5"/>
        <v>Correct</v>
      </c>
      <c r="K85" s="3" t="str">
        <f t="shared" si="9"/>
        <v/>
      </c>
    </row>
    <row r="86" spans="1:11" x14ac:dyDescent="0.2">
      <c r="A86" s="30">
        <v>84</v>
      </c>
      <c r="B86" s="3">
        <v>28.371435264823202</v>
      </c>
      <c r="C86" s="3">
        <v>26.540926260131702</v>
      </c>
      <c r="D86" s="3">
        <v>24.295322982306601</v>
      </c>
      <c r="E86" s="3">
        <v>27.902545929999999</v>
      </c>
      <c r="F86" s="3">
        <v>29.071999999999999</v>
      </c>
      <c r="G86" s="3" t="str">
        <f t="shared" si="6"/>
        <v>T2</v>
      </c>
      <c r="H86" s="3" t="str">
        <f t="shared" si="7"/>
        <v>Positive</v>
      </c>
      <c r="I86" s="3" t="str">
        <f t="shared" si="8"/>
        <v>Positive</v>
      </c>
      <c r="J86" s="3" t="str">
        <f t="shared" si="5"/>
        <v>Correct</v>
      </c>
      <c r="K86" s="3">
        <f t="shared" si="9"/>
        <v>-3.6538753787808496</v>
      </c>
    </row>
    <row r="87" spans="1:11" x14ac:dyDescent="0.2">
      <c r="A87" s="30">
        <v>85</v>
      </c>
      <c r="B87" s="3">
        <v>26.412139666543698</v>
      </c>
      <c r="C87" s="3">
        <v>29.592481275103498</v>
      </c>
      <c r="D87" s="3">
        <v>28.009087237259099</v>
      </c>
      <c r="E87" s="3">
        <v>24.083370209999998</v>
      </c>
      <c r="F87" s="3">
        <v>32.206000000000003</v>
      </c>
      <c r="G87" s="3" t="str">
        <f t="shared" si="6"/>
        <v>T2</v>
      </c>
      <c r="H87" s="3" t="str">
        <f t="shared" si="7"/>
        <v>Positive</v>
      </c>
      <c r="I87" s="3" t="str">
        <f t="shared" si="8"/>
        <v>Positive</v>
      </c>
      <c r="J87" s="3" t="str">
        <f t="shared" si="5"/>
        <v>Correct</v>
      </c>
      <c r="K87" s="3">
        <f t="shared" si="9"/>
        <v>-3.4052157438187045</v>
      </c>
    </row>
    <row r="88" spans="1:11" x14ac:dyDescent="0.2">
      <c r="A88" s="30">
        <v>86</v>
      </c>
      <c r="B88" s="3">
        <v>25.877548880858399</v>
      </c>
      <c r="C88" s="3">
        <v>39.205646656153903</v>
      </c>
      <c r="D88" s="3">
        <v>38.257302590504203</v>
      </c>
      <c r="E88" s="3">
        <v>23.836086269999999</v>
      </c>
      <c r="F88" s="3" t="s">
        <v>5</v>
      </c>
      <c r="G88" s="3" t="str">
        <f t="shared" si="6"/>
        <v>T3</v>
      </c>
      <c r="H88" s="3" t="str">
        <f t="shared" si="7"/>
        <v>Repeat PCR</v>
      </c>
      <c r="I88" s="3" t="str">
        <f t="shared" si="8"/>
        <v>Negative</v>
      </c>
      <c r="J88" s="3" t="str">
        <f t="shared" si="5"/>
        <v>Indetermined</v>
      </c>
      <c r="K88" s="3" t="str">
        <f t="shared" si="9"/>
        <v/>
      </c>
    </row>
    <row r="89" spans="1:11" x14ac:dyDescent="0.2">
      <c r="A89" s="30">
        <v>87</v>
      </c>
      <c r="B89" s="3">
        <v>23.3058396072365</v>
      </c>
      <c r="C89" s="3">
        <v>19.552104180895601</v>
      </c>
      <c r="D89" s="3">
        <v>17.733862596208699</v>
      </c>
      <c r="E89" s="3">
        <v>21.499454499999999</v>
      </c>
      <c r="F89" s="3">
        <v>22.099</v>
      </c>
      <c r="G89" s="3" t="str">
        <f t="shared" si="6"/>
        <v>T1</v>
      </c>
      <c r="H89" s="3" t="str">
        <f t="shared" si="7"/>
        <v>Positive</v>
      </c>
      <c r="I89" s="3" t="str">
        <f t="shared" si="8"/>
        <v>Positive</v>
      </c>
      <c r="J89" s="3" t="str">
        <f t="shared" si="5"/>
        <v>Correct</v>
      </c>
      <c r="K89" s="3">
        <f t="shared" si="9"/>
        <v>-3.4560166114478506</v>
      </c>
    </row>
    <row r="90" spans="1:11" x14ac:dyDescent="0.2">
      <c r="A90" s="30">
        <v>88</v>
      </c>
      <c r="B90" s="3">
        <v>23.498115987472001</v>
      </c>
      <c r="C90" s="3">
        <v>18.007800755642901</v>
      </c>
      <c r="D90" s="3">
        <v>16.305928737684901</v>
      </c>
      <c r="E90" s="3">
        <v>24.44785881</v>
      </c>
      <c r="F90" s="3">
        <v>23.401</v>
      </c>
      <c r="G90" s="3" t="str">
        <f t="shared" si="6"/>
        <v>T1</v>
      </c>
      <c r="H90" s="3" t="str">
        <f t="shared" si="7"/>
        <v>Positive</v>
      </c>
      <c r="I90" s="3" t="str">
        <f t="shared" si="8"/>
        <v>Positive</v>
      </c>
      <c r="J90" s="3" t="str">
        <f t="shared" si="5"/>
        <v>Correct</v>
      </c>
      <c r="K90" s="3">
        <f t="shared" si="9"/>
        <v>-6.2441352533361005</v>
      </c>
    </row>
    <row r="91" spans="1:11" x14ac:dyDescent="0.2">
      <c r="A91" s="30">
        <v>89</v>
      </c>
      <c r="B91" s="3">
        <v>25.779662182860601</v>
      </c>
      <c r="C91" s="3">
        <v>34.344632603318097</v>
      </c>
      <c r="D91" s="3">
        <v>31.5005367251817</v>
      </c>
      <c r="E91" s="3">
        <v>23.326410289999998</v>
      </c>
      <c r="F91" s="3" t="s">
        <v>5</v>
      </c>
      <c r="G91" s="3" t="str">
        <f t="shared" si="6"/>
        <v>T3</v>
      </c>
      <c r="H91" s="3" t="str">
        <f t="shared" si="7"/>
        <v>Positive</v>
      </c>
      <c r="I91" s="3" t="str">
        <f t="shared" si="8"/>
        <v>Negative</v>
      </c>
      <c r="J91" s="3" t="str">
        <f t="shared" si="5"/>
        <v>Incorrect</v>
      </c>
      <c r="K91" s="3" t="str">
        <f t="shared" si="9"/>
        <v/>
      </c>
    </row>
    <row r="92" spans="1:11" x14ac:dyDescent="0.2">
      <c r="A92" s="30">
        <v>90</v>
      </c>
      <c r="B92" s="3">
        <v>22.597721926648099</v>
      </c>
      <c r="C92" s="3" t="s">
        <v>5</v>
      </c>
      <c r="D92" s="3" t="s">
        <v>5</v>
      </c>
      <c r="E92" s="3">
        <v>24.48236275</v>
      </c>
      <c r="F92" s="3" t="s">
        <v>5</v>
      </c>
      <c r="G92" s="3" t="str">
        <f t="shared" si="6"/>
        <v/>
      </c>
      <c r="H92" s="3" t="str">
        <f t="shared" si="7"/>
        <v>Negative</v>
      </c>
      <c r="I92" s="3" t="str">
        <f t="shared" si="8"/>
        <v>Negative</v>
      </c>
      <c r="J92" s="3" t="str">
        <f t="shared" si="5"/>
        <v>Correct</v>
      </c>
      <c r="K92" s="3" t="str">
        <f t="shared" si="9"/>
        <v/>
      </c>
    </row>
    <row r="93" spans="1:11" x14ac:dyDescent="0.2">
      <c r="A93" s="30">
        <v>91</v>
      </c>
      <c r="B93" s="3">
        <v>24.982107946978999</v>
      </c>
      <c r="C93" s="3">
        <v>26.792490515928499</v>
      </c>
      <c r="D93" s="3">
        <v>25.310549787098299</v>
      </c>
      <c r="E93" s="3">
        <v>22.498842239999998</v>
      </c>
      <c r="F93" s="3">
        <v>30.164999999999999</v>
      </c>
      <c r="G93" s="3" t="str">
        <f t="shared" si="6"/>
        <v>T2</v>
      </c>
      <c r="H93" s="3" t="str">
        <f t="shared" si="7"/>
        <v>Positive</v>
      </c>
      <c r="I93" s="3" t="str">
        <f t="shared" si="8"/>
        <v>Positive</v>
      </c>
      <c r="J93" s="3" t="str">
        <f t="shared" si="5"/>
        <v>Correct</v>
      </c>
      <c r="K93" s="3">
        <f t="shared" si="9"/>
        <v>-4.1134798484865982</v>
      </c>
    </row>
    <row r="94" spans="1:11" x14ac:dyDescent="0.2">
      <c r="A94" s="30">
        <v>92</v>
      </c>
      <c r="B94" s="3">
        <v>23.5089809966132</v>
      </c>
      <c r="C94" s="3">
        <v>35.027013840218103</v>
      </c>
      <c r="D94" s="3">
        <v>39.313296851734599</v>
      </c>
      <c r="E94" s="3">
        <v>22.633552550000001</v>
      </c>
      <c r="F94" s="3" t="s">
        <v>5</v>
      </c>
      <c r="G94" s="3" t="str">
        <f t="shared" si="6"/>
        <v/>
      </c>
      <c r="H94" s="3" t="str">
        <f t="shared" si="7"/>
        <v>Positive</v>
      </c>
      <c r="I94" s="3" t="str">
        <f t="shared" si="8"/>
        <v>Negative</v>
      </c>
      <c r="J94" s="3" t="str">
        <f t="shared" si="5"/>
        <v>Incorrect</v>
      </c>
      <c r="K94" s="3" t="str">
        <f t="shared" si="9"/>
        <v/>
      </c>
    </row>
    <row r="95" spans="1:11" x14ac:dyDescent="0.2">
      <c r="A95" s="30">
        <v>93</v>
      </c>
      <c r="B95" s="3">
        <v>23.357420117303199</v>
      </c>
      <c r="C95" s="3">
        <v>33.531710322404003</v>
      </c>
      <c r="D95" s="3">
        <v>31.255668684050001</v>
      </c>
      <c r="E95" s="3">
        <v>21.39435387</v>
      </c>
      <c r="F95" s="3" t="s">
        <v>5</v>
      </c>
      <c r="G95" s="3" t="str">
        <f t="shared" si="6"/>
        <v>T3</v>
      </c>
      <c r="H95" s="3" t="str">
        <f t="shared" si="7"/>
        <v>Positive</v>
      </c>
      <c r="I95" s="3" t="str">
        <f t="shared" si="8"/>
        <v>Negative</v>
      </c>
      <c r="J95" s="3" t="str">
        <f t="shared" si="5"/>
        <v>Incorrect</v>
      </c>
      <c r="K95" s="3" t="str">
        <f t="shared" si="9"/>
        <v/>
      </c>
    </row>
    <row r="96" spans="1:11" x14ac:dyDescent="0.2">
      <c r="A96" s="30">
        <v>94</v>
      </c>
      <c r="B96" s="3">
        <v>21.768969175937201</v>
      </c>
      <c r="C96" s="3">
        <v>33.113431581677297</v>
      </c>
      <c r="D96" s="3">
        <v>29.980749561920899</v>
      </c>
      <c r="E96" s="3">
        <v>19.756170269999998</v>
      </c>
      <c r="F96" s="3" t="s">
        <v>5</v>
      </c>
      <c r="G96" s="3" t="str">
        <f t="shared" si="6"/>
        <v>T3</v>
      </c>
      <c r="H96" s="3" t="str">
        <f t="shared" si="7"/>
        <v>Positive</v>
      </c>
      <c r="I96" s="3" t="str">
        <f t="shared" si="8"/>
        <v>Negative</v>
      </c>
      <c r="J96" s="3" t="str">
        <f t="shared" si="5"/>
        <v>Incorrect</v>
      </c>
      <c r="K96" s="3" t="str">
        <f t="shared" si="9"/>
        <v/>
      </c>
    </row>
    <row r="97" spans="1:11" x14ac:dyDescent="0.2">
      <c r="A97" s="30">
        <v>95</v>
      </c>
      <c r="B97" s="3">
        <v>23.610234948451701</v>
      </c>
      <c r="C97" s="3" t="s">
        <v>5</v>
      </c>
      <c r="D97" s="3">
        <v>38.588856415535702</v>
      </c>
      <c r="E97" s="3">
        <v>23.37797737</v>
      </c>
      <c r="F97" s="3" t="s">
        <v>5</v>
      </c>
      <c r="G97" s="3" t="str">
        <f t="shared" si="6"/>
        <v>T3</v>
      </c>
      <c r="H97" s="3" t="str">
        <f t="shared" si="7"/>
        <v>Repeat PCR</v>
      </c>
      <c r="I97" s="3" t="str">
        <f t="shared" si="8"/>
        <v>Negative</v>
      </c>
      <c r="J97" s="3" t="str">
        <f t="shared" si="5"/>
        <v>Indetermined</v>
      </c>
      <c r="K97" s="3" t="str">
        <f t="shared" si="9"/>
        <v/>
      </c>
    </row>
    <row r="98" spans="1:11" x14ac:dyDescent="0.2">
      <c r="A98" s="30">
        <v>96</v>
      </c>
      <c r="B98" s="3">
        <v>27.164429179376299</v>
      </c>
      <c r="C98" s="3" t="s">
        <v>5</v>
      </c>
      <c r="D98" s="3">
        <v>38.049257968946897</v>
      </c>
      <c r="E98" s="3">
        <v>26.498991010000001</v>
      </c>
      <c r="F98" s="3" t="s">
        <v>5</v>
      </c>
      <c r="G98" s="3" t="str">
        <f t="shared" si="6"/>
        <v>T3</v>
      </c>
      <c r="H98" s="3" t="str">
        <f t="shared" si="7"/>
        <v>Repeat PCR</v>
      </c>
      <c r="I98" s="3" t="str">
        <f t="shared" si="8"/>
        <v>Negative</v>
      </c>
      <c r="J98" s="3" t="str">
        <f t="shared" si="5"/>
        <v>Indetermined</v>
      </c>
      <c r="K98" s="3" t="str">
        <f t="shared" si="9"/>
        <v/>
      </c>
    </row>
    <row r="99" spans="1:11" x14ac:dyDescent="0.2">
      <c r="A99" s="30">
        <v>97</v>
      </c>
      <c r="B99" s="3">
        <v>23.423524172370701</v>
      </c>
      <c r="C99" s="3">
        <v>20.864477248041801</v>
      </c>
      <c r="D99" s="3">
        <v>20.031710469103501</v>
      </c>
      <c r="E99" s="3">
        <v>21.386047359999999</v>
      </c>
      <c r="F99" s="3">
        <v>25.29</v>
      </c>
      <c r="G99" s="3" t="str">
        <f t="shared" si="6"/>
        <v>T1</v>
      </c>
      <c r="H99" s="3" t="str">
        <f t="shared" si="7"/>
        <v>Positive</v>
      </c>
      <c r="I99" s="3" t="str">
        <f t="shared" si="8"/>
        <v>Positive</v>
      </c>
      <c r="J99" s="3" t="str">
        <f t="shared" si="5"/>
        <v>Correct</v>
      </c>
      <c r="K99" s="3">
        <f t="shared" si="9"/>
        <v>-4.8419061414273479</v>
      </c>
    </row>
    <row r="100" spans="1:11" x14ac:dyDescent="0.2">
      <c r="A100" s="30">
        <v>98</v>
      </c>
      <c r="B100" s="3">
        <v>25.032092500531402</v>
      </c>
      <c r="C100" s="3" t="s">
        <v>5</v>
      </c>
      <c r="D100" s="3" t="s">
        <v>5</v>
      </c>
      <c r="E100" s="3">
        <v>22.91108513</v>
      </c>
      <c r="F100" s="3" t="s">
        <v>5</v>
      </c>
      <c r="G100" s="3" t="str">
        <f t="shared" si="6"/>
        <v/>
      </c>
      <c r="H100" s="3" t="str">
        <f t="shared" si="7"/>
        <v>Negative</v>
      </c>
      <c r="I100" s="3" t="str">
        <f t="shared" si="8"/>
        <v>Negative</v>
      </c>
      <c r="J100" s="3" t="str">
        <f t="shared" si="5"/>
        <v>Correct</v>
      </c>
      <c r="K100" s="3" t="str">
        <f t="shared" si="9"/>
        <v/>
      </c>
    </row>
    <row r="101" spans="1:11" x14ac:dyDescent="0.2">
      <c r="A101" s="30">
        <v>99</v>
      </c>
      <c r="B101" s="3">
        <v>25.4576283021519</v>
      </c>
      <c r="C101" s="3">
        <v>39.644791775354797</v>
      </c>
      <c r="D101" s="3" t="s">
        <v>5</v>
      </c>
      <c r="E101" s="3">
        <v>24.37260818</v>
      </c>
      <c r="F101" s="3" t="s">
        <v>5</v>
      </c>
      <c r="G101" s="3" t="str">
        <f t="shared" si="6"/>
        <v/>
      </c>
      <c r="H101" s="3" t="str">
        <f t="shared" si="7"/>
        <v>Negative</v>
      </c>
      <c r="I101" s="3" t="str">
        <f t="shared" si="8"/>
        <v>Negative</v>
      </c>
      <c r="J101" s="3" t="str">
        <f t="shared" si="5"/>
        <v>Correct</v>
      </c>
      <c r="K101" s="3" t="str">
        <f t="shared" si="9"/>
        <v/>
      </c>
    </row>
    <row r="102" spans="1:11" x14ac:dyDescent="0.2">
      <c r="A102" s="30">
        <v>100</v>
      </c>
      <c r="B102" s="3">
        <v>26.7919241979308</v>
      </c>
      <c r="C102" s="3" t="s">
        <v>5</v>
      </c>
      <c r="D102" s="3">
        <v>38.928585347411399</v>
      </c>
      <c r="E102" s="3">
        <v>24.222421650000001</v>
      </c>
      <c r="F102" s="3" t="s">
        <v>5</v>
      </c>
      <c r="G102" s="3" t="str">
        <f t="shared" si="6"/>
        <v>T3</v>
      </c>
      <c r="H102" s="3" t="str">
        <f t="shared" si="7"/>
        <v>Repeat PCR</v>
      </c>
      <c r="I102" s="3" t="str">
        <f t="shared" si="8"/>
        <v>Negative</v>
      </c>
      <c r="J102" s="3" t="str">
        <f t="shared" si="5"/>
        <v>Indetermined</v>
      </c>
      <c r="K102" s="3" t="str">
        <f t="shared" si="9"/>
        <v/>
      </c>
    </row>
    <row r="103" spans="1:11" x14ac:dyDescent="0.2">
      <c r="A103" s="30">
        <v>101</v>
      </c>
      <c r="B103" s="3">
        <v>24.326895956093701</v>
      </c>
      <c r="C103" s="3">
        <v>29.783020922845498</v>
      </c>
      <c r="D103" s="3">
        <v>27.243865217777898</v>
      </c>
      <c r="E103" s="3">
        <v>22.827072139999999</v>
      </c>
      <c r="F103" s="3">
        <v>33.392000000000003</v>
      </c>
      <c r="G103" s="3" t="str">
        <f t="shared" si="6"/>
        <v>T2</v>
      </c>
      <c r="H103" s="3" t="str">
        <f t="shared" si="7"/>
        <v>Positive</v>
      </c>
      <c r="I103" s="3" t="str">
        <f t="shared" si="8"/>
        <v>Positive</v>
      </c>
      <c r="J103" s="3" t="str">
        <f t="shared" si="5"/>
        <v>Correct</v>
      </c>
      <c r="K103" s="3">
        <f t="shared" si="9"/>
        <v>-4.8785569296883047</v>
      </c>
    </row>
    <row r="104" spans="1:11" x14ac:dyDescent="0.2">
      <c r="A104" s="30">
        <v>102</v>
      </c>
      <c r="B104" s="3">
        <v>24.263847354978001</v>
      </c>
      <c r="C104" s="3">
        <v>24.050215419561301</v>
      </c>
      <c r="D104" s="3">
        <v>22.745814584624799</v>
      </c>
      <c r="E104" s="3">
        <v>22.143787379999999</v>
      </c>
      <c r="F104" s="3">
        <v>28.861999999999998</v>
      </c>
      <c r="G104" s="3" t="str">
        <f t="shared" si="6"/>
        <v>T1</v>
      </c>
      <c r="H104" s="3" t="str">
        <f t="shared" si="7"/>
        <v>Positive</v>
      </c>
      <c r="I104" s="3" t="str">
        <f t="shared" si="8"/>
        <v>Positive</v>
      </c>
      <c r="J104" s="3" t="str">
        <f t="shared" si="5"/>
        <v>Correct</v>
      </c>
      <c r="K104" s="3">
        <f t="shared" si="9"/>
        <v>-5.4639849979069481</v>
      </c>
    </row>
    <row r="105" spans="1:11" x14ac:dyDescent="0.2">
      <c r="A105" s="30">
        <v>103</v>
      </c>
      <c r="B105" s="3">
        <v>28.641247935239601</v>
      </c>
      <c r="C105" s="3" t="s">
        <v>5</v>
      </c>
      <c r="D105" s="3" t="s">
        <v>5</v>
      </c>
      <c r="E105" s="3">
        <v>30.426147459999999</v>
      </c>
      <c r="F105" s="3" t="s">
        <v>5</v>
      </c>
      <c r="G105" s="3" t="str">
        <f t="shared" si="6"/>
        <v/>
      </c>
      <c r="H105" s="3" t="str">
        <f t="shared" si="7"/>
        <v>Negative</v>
      </c>
      <c r="I105" s="3" t="str">
        <f t="shared" si="8"/>
        <v>Negative</v>
      </c>
      <c r="J105" s="3" t="str">
        <f t="shared" si="5"/>
        <v>Correct</v>
      </c>
      <c r="K105" s="3" t="str">
        <f t="shared" si="9"/>
        <v/>
      </c>
    </row>
    <row r="106" spans="1:11" x14ac:dyDescent="0.2">
      <c r="A106" s="30">
        <v>104</v>
      </c>
      <c r="B106" s="3">
        <v>25.381105361456001</v>
      </c>
      <c r="C106" s="3">
        <v>24.4311022340218</v>
      </c>
      <c r="D106" s="3">
        <v>21.8329294305865</v>
      </c>
      <c r="E106" s="3">
        <v>24.62127113</v>
      </c>
      <c r="F106" s="3">
        <v>28.582999999999998</v>
      </c>
      <c r="G106" s="3" t="str">
        <f t="shared" si="6"/>
        <v>T1</v>
      </c>
      <c r="H106" s="3" t="str">
        <f t="shared" si="7"/>
        <v>Positive</v>
      </c>
      <c r="I106" s="3" t="str">
        <f t="shared" si="8"/>
        <v>Positive</v>
      </c>
      <c r="J106" s="3" t="str">
        <f t="shared" si="5"/>
        <v>Correct</v>
      </c>
      <c r="K106" s="3">
        <f t="shared" si="9"/>
        <v>-5.4509841676958501</v>
      </c>
    </row>
    <row r="107" spans="1:11" x14ac:dyDescent="0.2">
      <c r="A107" s="30">
        <v>105</v>
      </c>
      <c r="B107" s="3">
        <v>26.231904645719499</v>
      </c>
      <c r="C107" s="3">
        <v>39.358962295006499</v>
      </c>
      <c r="D107" s="3" t="s">
        <v>5</v>
      </c>
      <c r="E107" s="3">
        <v>24.397766109999999</v>
      </c>
      <c r="F107" s="3" t="s">
        <v>5</v>
      </c>
      <c r="G107" s="3" t="str">
        <f t="shared" si="6"/>
        <v/>
      </c>
      <c r="H107" s="3" t="str">
        <f t="shared" si="7"/>
        <v>Negative</v>
      </c>
      <c r="I107" s="3" t="str">
        <f t="shared" si="8"/>
        <v>Negative</v>
      </c>
      <c r="J107" s="3" t="str">
        <f t="shared" si="5"/>
        <v>Correct</v>
      </c>
      <c r="K107" s="3" t="str">
        <f t="shared" si="9"/>
        <v/>
      </c>
    </row>
    <row r="108" spans="1:11" x14ac:dyDescent="0.2">
      <c r="A108" s="30">
        <v>106</v>
      </c>
      <c r="B108" s="3">
        <v>28.279988825341398</v>
      </c>
      <c r="C108" s="3">
        <v>16.3516963870747</v>
      </c>
      <c r="D108" s="3">
        <v>15.049984865358701</v>
      </c>
      <c r="E108" s="3">
        <v>26.896642679999999</v>
      </c>
      <c r="F108" s="3">
        <v>19.207999999999998</v>
      </c>
      <c r="G108" s="3" t="str">
        <f t="shared" si="6"/>
        <v>T1</v>
      </c>
      <c r="H108" s="3" t="str">
        <f t="shared" si="7"/>
        <v>Positive</v>
      </c>
      <c r="I108" s="3" t="str">
        <f t="shared" si="8"/>
        <v>Positive</v>
      </c>
      <c r="J108" s="3" t="str">
        <f t="shared" si="5"/>
        <v>Correct</v>
      </c>
      <c r="K108" s="3">
        <f t="shared" si="9"/>
        <v>-3.5071593737832991</v>
      </c>
    </row>
    <row r="109" spans="1:11" x14ac:dyDescent="0.2">
      <c r="A109" s="30">
        <v>107</v>
      </c>
      <c r="B109" s="3">
        <v>24.2061157217044</v>
      </c>
      <c r="C109" s="3">
        <v>35.104068822197199</v>
      </c>
      <c r="D109" s="3">
        <v>33.174253218454098</v>
      </c>
      <c r="E109" s="3">
        <v>26.60821533</v>
      </c>
      <c r="F109" s="3" t="s">
        <v>5</v>
      </c>
      <c r="G109" s="3" t="str">
        <f t="shared" si="6"/>
        <v>T3</v>
      </c>
      <c r="H109" s="3" t="str">
        <f t="shared" si="7"/>
        <v>Positive</v>
      </c>
      <c r="I109" s="3" t="str">
        <f t="shared" si="8"/>
        <v>Negative</v>
      </c>
      <c r="J109" s="3" t="str">
        <f t="shared" si="5"/>
        <v>Incorrect</v>
      </c>
      <c r="K109" s="3" t="str">
        <f t="shared" si="9"/>
        <v/>
      </c>
    </row>
    <row r="110" spans="1:11" x14ac:dyDescent="0.2">
      <c r="A110" s="30">
        <v>108</v>
      </c>
      <c r="B110" s="3">
        <v>27.4315686574582</v>
      </c>
      <c r="C110" s="3" t="s">
        <v>5</v>
      </c>
      <c r="D110" s="3">
        <v>36.2932047252974</v>
      </c>
      <c r="E110" s="3">
        <v>30.512187959999999</v>
      </c>
      <c r="F110" s="3" t="s">
        <v>5</v>
      </c>
      <c r="G110" s="3" t="str">
        <f t="shared" si="6"/>
        <v>T3</v>
      </c>
      <c r="H110" s="3" t="str">
        <f t="shared" si="7"/>
        <v>Positive</v>
      </c>
      <c r="I110" s="3" t="str">
        <f t="shared" si="8"/>
        <v>Negative</v>
      </c>
      <c r="J110" s="3" t="str">
        <f t="shared" si="5"/>
        <v>Incorrect</v>
      </c>
      <c r="K110" s="3" t="str">
        <f t="shared" si="9"/>
        <v/>
      </c>
    </row>
    <row r="111" spans="1:11" x14ac:dyDescent="0.2">
      <c r="A111" s="30">
        <v>109</v>
      </c>
      <c r="B111" s="3">
        <v>27.247481429788799</v>
      </c>
      <c r="C111" s="3">
        <v>19.592873585875601</v>
      </c>
      <c r="D111" s="3">
        <v>18.0886357736976</v>
      </c>
      <c r="E111" s="3">
        <v>27.358003620000002</v>
      </c>
      <c r="F111" s="3">
        <v>22.591000000000001</v>
      </c>
      <c r="G111" s="3" t="str">
        <f t="shared" si="6"/>
        <v>T1</v>
      </c>
      <c r="H111" s="3" t="str">
        <f t="shared" si="7"/>
        <v>Positive</v>
      </c>
      <c r="I111" s="3" t="str">
        <f t="shared" si="8"/>
        <v>Positive</v>
      </c>
      <c r="J111" s="3" t="str">
        <f t="shared" si="5"/>
        <v>Correct</v>
      </c>
      <c r="K111" s="3">
        <f t="shared" si="9"/>
        <v>-3.7502453202134021</v>
      </c>
    </row>
    <row r="112" spans="1:11" x14ac:dyDescent="0.2">
      <c r="A112" s="30">
        <v>110</v>
      </c>
      <c r="B112" s="3">
        <v>26.147880063882901</v>
      </c>
      <c r="C112" s="3">
        <v>14.544429340582299</v>
      </c>
      <c r="D112" s="3">
        <v>13.6028720868419</v>
      </c>
      <c r="E112" s="3">
        <v>23.771598820000001</v>
      </c>
      <c r="F112" s="3">
        <v>18.524999999999999</v>
      </c>
      <c r="G112" s="3" t="str">
        <f t="shared" si="6"/>
        <v>T1</v>
      </c>
      <c r="H112" s="3" t="str">
        <f t="shared" si="7"/>
        <v>Positive</v>
      </c>
      <c r="I112" s="3" t="str">
        <f t="shared" si="8"/>
        <v>Positive</v>
      </c>
      <c r="J112" s="3" t="str">
        <f t="shared" si="5"/>
        <v>Correct</v>
      </c>
      <c r="K112" s="3">
        <f t="shared" si="9"/>
        <v>-4.4513492862878987</v>
      </c>
    </row>
    <row r="113" spans="1:11" x14ac:dyDescent="0.2">
      <c r="A113" s="30">
        <v>111</v>
      </c>
      <c r="B113" s="3">
        <v>27.684130728454299</v>
      </c>
      <c r="C113" s="3">
        <v>16.671210559632499</v>
      </c>
      <c r="D113" s="3">
        <v>15.3048142042037</v>
      </c>
      <c r="E113" s="3">
        <v>28.208950040000001</v>
      </c>
      <c r="F113" s="3">
        <v>19.960999999999999</v>
      </c>
      <c r="G113" s="3" t="str">
        <f t="shared" si="6"/>
        <v>T1</v>
      </c>
      <c r="H113" s="3" t="str">
        <f t="shared" si="7"/>
        <v>Positive</v>
      </c>
      <c r="I113" s="3" t="str">
        <f t="shared" si="8"/>
        <v>Positive</v>
      </c>
      <c r="J113" s="3" t="str">
        <f t="shared" si="5"/>
        <v>Correct</v>
      </c>
      <c r="K113" s="3">
        <f t="shared" si="9"/>
        <v>-3.9729876180818984</v>
      </c>
    </row>
    <row r="114" spans="1:11" x14ac:dyDescent="0.2">
      <c r="A114" s="30">
        <v>112</v>
      </c>
      <c r="B114" s="3">
        <v>29.411375344971901</v>
      </c>
      <c r="C114" s="3">
        <v>16.444977684599301</v>
      </c>
      <c r="D114" s="3">
        <v>14.7073053964194</v>
      </c>
      <c r="E114" s="3">
        <v>29.795186999999999</v>
      </c>
      <c r="F114" s="3">
        <v>22.748999999999999</v>
      </c>
      <c r="G114" s="3" t="str">
        <f t="shared" si="6"/>
        <v>T1</v>
      </c>
      <c r="H114" s="3" t="str">
        <f t="shared" si="7"/>
        <v>Positive</v>
      </c>
      <c r="I114" s="3" t="str">
        <f t="shared" si="8"/>
        <v>Positive</v>
      </c>
      <c r="J114" s="3" t="str">
        <f t="shared" si="5"/>
        <v>Correct</v>
      </c>
      <c r="K114" s="3">
        <f t="shared" si="9"/>
        <v>-7.1728584594906479</v>
      </c>
    </row>
    <row r="115" spans="1:11" x14ac:dyDescent="0.2">
      <c r="A115" s="30">
        <v>113</v>
      </c>
      <c r="B115" s="3">
        <v>27.679004055850299</v>
      </c>
      <c r="C115" s="3">
        <v>15.496122423704399</v>
      </c>
      <c r="D115" s="3">
        <v>14.2803512658437</v>
      </c>
      <c r="E115" s="3">
        <v>28.986492160000001</v>
      </c>
      <c r="F115" s="3">
        <v>17.986000000000001</v>
      </c>
      <c r="G115" s="3" t="str">
        <f t="shared" si="6"/>
        <v>T1</v>
      </c>
      <c r="H115" s="3" t="str">
        <f t="shared" si="7"/>
        <v>Positive</v>
      </c>
      <c r="I115" s="3" t="str">
        <f t="shared" si="8"/>
        <v>Positive</v>
      </c>
      <c r="J115" s="3" t="str">
        <f t="shared" si="5"/>
        <v>Correct</v>
      </c>
      <c r="K115" s="3">
        <f t="shared" si="9"/>
        <v>-3.0977631552259517</v>
      </c>
    </row>
    <row r="116" spans="1:11" x14ac:dyDescent="0.2">
      <c r="A116" s="30">
        <v>114</v>
      </c>
      <c r="B116" s="3">
        <v>28.0782090316718</v>
      </c>
      <c r="C116" s="3">
        <v>36.2846393718917</v>
      </c>
      <c r="D116" s="3">
        <v>35.418298546776199</v>
      </c>
      <c r="E116" s="3">
        <v>27.23314285</v>
      </c>
      <c r="F116" s="3">
        <v>35.877000000000002</v>
      </c>
      <c r="G116" s="3" t="str">
        <f t="shared" si="6"/>
        <v>T3</v>
      </c>
      <c r="H116" s="3" t="str">
        <f t="shared" si="7"/>
        <v>Positive</v>
      </c>
      <c r="I116" s="3" t="str">
        <f t="shared" si="8"/>
        <v>Positive</v>
      </c>
      <c r="J116" s="3" t="str">
        <f t="shared" si="5"/>
        <v>Correct</v>
      </c>
      <c r="K116" s="3">
        <f t="shared" si="9"/>
        <v>-2.5531040666052718E-2</v>
      </c>
    </row>
    <row r="117" spans="1:11" x14ac:dyDescent="0.2">
      <c r="A117" s="30">
        <v>115</v>
      </c>
      <c r="B117" s="3">
        <v>27.711758443229101</v>
      </c>
      <c r="C117" s="3" t="s">
        <v>5</v>
      </c>
      <c r="D117" s="3" t="s">
        <v>5</v>
      </c>
      <c r="E117" s="3">
        <v>27.87493134</v>
      </c>
      <c r="F117" s="3" t="s">
        <v>5</v>
      </c>
      <c r="G117" s="3" t="str">
        <f t="shared" si="6"/>
        <v/>
      </c>
      <c r="H117" s="3" t="str">
        <f t="shared" si="7"/>
        <v>Negative</v>
      </c>
      <c r="I117" s="3" t="str">
        <f t="shared" si="8"/>
        <v>Negative</v>
      </c>
      <c r="J117" s="3" t="str">
        <f t="shared" si="5"/>
        <v>Correct</v>
      </c>
      <c r="K117" s="3" t="str">
        <f t="shared" si="9"/>
        <v/>
      </c>
    </row>
    <row r="118" spans="1:11" x14ac:dyDescent="0.2">
      <c r="A118" s="30">
        <v>116</v>
      </c>
      <c r="B118" s="3">
        <v>29.178603624333199</v>
      </c>
      <c r="C118" s="3" t="s">
        <v>5</v>
      </c>
      <c r="D118" s="3" t="s">
        <v>5</v>
      </c>
      <c r="E118" s="3">
        <v>28.70431709</v>
      </c>
      <c r="F118" s="3" t="s">
        <v>5</v>
      </c>
      <c r="G118" s="3" t="str">
        <f t="shared" si="6"/>
        <v/>
      </c>
      <c r="H118" s="3" t="str">
        <f t="shared" si="7"/>
        <v>Negative</v>
      </c>
      <c r="I118" s="3" t="str">
        <f t="shared" si="8"/>
        <v>Negative</v>
      </c>
      <c r="J118" s="3" t="str">
        <f t="shared" si="5"/>
        <v>Correct</v>
      </c>
      <c r="K118" s="3" t="str">
        <f t="shared" si="9"/>
        <v/>
      </c>
    </row>
    <row r="119" spans="1:11" x14ac:dyDescent="0.2">
      <c r="A119" s="30">
        <v>117</v>
      </c>
      <c r="B119" s="3">
        <v>32.795240758843597</v>
      </c>
      <c r="C119" s="3">
        <v>35.057995572157601</v>
      </c>
      <c r="D119" s="3">
        <v>32.715050069906901</v>
      </c>
      <c r="E119" s="3">
        <v>30.974956512451172</v>
      </c>
      <c r="F119" s="3">
        <v>32.285625000000003</v>
      </c>
      <c r="G119" s="3" t="str">
        <f t="shared" si="6"/>
        <v>T3</v>
      </c>
      <c r="H119" s="3" t="str">
        <f t="shared" si="7"/>
        <v>Positive</v>
      </c>
      <c r="I119" s="3" t="str">
        <f t="shared" si="8"/>
        <v>Positive</v>
      </c>
      <c r="J119" s="3" t="str">
        <f t="shared" si="5"/>
        <v>Correct</v>
      </c>
      <c r="K119" s="3">
        <f t="shared" si="9"/>
        <v>1.6008978210322482</v>
      </c>
    </row>
    <row r="120" spans="1:11" x14ac:dyDescent="0.2">
      <c r="A120" s="30">
        <v>118</v>
      </c>
      <c r="B120" s="3">
        <v>30.517413309298</v>
      </c>
      <c r="C120" s="3" t="s">
        <v>5</v>
      </c>
      <c r="D120" s="3" t="s">
        <v>5</v>
      </c>
      <c r="E120" s="3">
        <v>28.453201293945312</v>
      </c>
      <c r="F120" s="3" t="s">
        <v>5</v>
      </c>
      <c r="G120" s="3" t="str">
        <f t="shared" si="6"/>
        <v/>
      </c>
      <c r="H120" s="3" t="str">
        <f t="shared" si="7"/>
        <v>Negative</v>
      </c>
      <c r="I120" s="3" t="str">
        <f t="shared" si="8"/>
        <v>Negative</v>
      </c>
      <c r="J120" s="3" t="str">
        <f t="shared" si="5"/>
        <v>Correct</v>
      </c>
      <c r="K120" s="3" t="str">
        <f t="shared" si="9"/>
        <v/>
      </c>
    </row>
    <row r="121" spans="1:11" x14ac:dyDescent="0.2">
      <c r="A121" s="30">
        <v>119</v>
      </c>
      <c r="B121" s="3">
        <v>29.743468267331298</v>
      </c>
      <c r="C121" s="3">
        <v>33.582498416954401</v>
      </c>
      <c r="D121" s="3">
        <v>31.558983387018401</v>
      </c>
      <c r="E121" s="3">
        <v>28.528030395507812</v>
      </c>
      <c r="F121" s="3">
        <v>30.573715</v>
      </c>
      <c r="G121" s="3" t="str">
        <f t="shared" si="6"/>
        <v>T3</v>
      </c>
      <c r="H121" s="3" t="str">
        <f t="shared" si="7"/>
        <v>Positive</v>
      </c>
      <c r="I121" s="3" t="str">
        <f t="shared" si="8"/>
        <v>Positive</v>
      </c>
      <c r="J121" s="3" t="str">
        <f t="shared" si="5"/>
        <v>Correct</v>
      </c>
      <c r="K121" s="3">
        <f t="shared" si="9"/>
        <v>1.9970259019863974</v>
      </c>
    </row>
    <row r="122" spans="1:11" x14ac:dyDescent="0.2">
      <c r="A122" s="30">
        <v>120</v>
      </c>
      <c r="B122" s="3">
        <v>28.231314386428799</v>
      </c>
      <c r="C122" s="3">
        <v>35.566773506058098</v>
      </c>
      <c r="D122" s="3">
        <v>33.382746202157399</v>
      </c>
      <c r="E122" s="3">
        <v>26.961912155151367</v>
      </c>
      <c r="F122" s="3">
        <v>33.560443999999997</v>
      </c>
      <c r="G122" s="3" t="str">
        <f t="shared" si="6"/>
        <v>T3</v>
      </c>
      <c r="H122" s="3" t="str">
        <f t="shared" si="7"/>
        <v>Positive</v>
      </c>
      <c r="I122" s="3" t="str">
        <f t="shared" si="8"/>
        <v>Positive</v>
      </c>
      <c r="J122" s="3" t="str">
        <f t="shared" si="5"/>
        <v>Correct</v>
      </c>
      <c r="K122" s="3">
        <f t="shared" si="9"/>
        <v>0.91431585410774829</v>
      </c>
    </row>
    <row r="123" spans="1:11" x14ac:dyDescent="0.2">
      <c r="A123" s="30">
        <v>121</v>
      </c>
      <c r="B123" s="3">
        <v>29.329212874333301</v>
      </c>
      <c r="C123" s="3">
        <v>26.377072606870101</v>
      </c>
      <c r="D123" s="3">
        <v>23.855769596138</v>
      </c>
      <c r="E123" s="3">
        <v>27.727626800537109</v>
      </c>
      <c r="F123" s="3">
        <v>24.244019999999999</v>
      </c>
      <c r="G123" s="3" t="str">
        <f t="shared" si="6"/>
        <v>T2</v>
      </c>
      <c r="H123" s="3" t="str">
        <f t="shared" si="7"/>
        <v>Positive</v>
      </c>
      <c r="I123" s="3" t="str">
        <f t="shared" si="8"/>
        <v>Positive</v>
      </c>
      <c r="J123" s="3" t="str">
        <f t="shared" si="5"/>
        <v>Correct</v>
      </c>
      <c r="K123" s="3">
        <f t="shared" si="9"/>
        <v>0.87240110150405314</v>
      </c>
    </row>
    <row r="124" spans="1:11" x14ac:dyDescent="0.2">
      <c r="A124" s="30">
        <v>122</v>
      </c>
      <c r="B124" s="3">
        <v>33.613436072481001</v>
      </c>
      <c r="C124" s="3">
        <v>28.636888308547199</v>
      </c>
      <c r="D124" s="3">
        <v>26.059720036377399</v>
      </c>
      <c r="E124" s="3">
        <v>32.139362335205078</v>
      </c>
      <c r="F124" s="3">
        <v>25.23612</v>
      </c>
      <c r="G124" s="3" t="str">
        <f t="shared" si="6"/>
        <v>T2</v>
      </c>
      <c r="H124" s="3" t="str">
        <f t="shared" si="7"/>
        <v>Positive</v>
      </c>
      <c r="I124" s="3" t="str">
        <f t="shared" si="8"/>
        <v>Positive</v>
      </c>
      <c r="J124" s="3" t="str">
        <f t="shared" si="5"/>
        <v>Correct</v>
      </c>
      <c r="K124" s="3">
        <f t="shared" si="9"/>
        <v>2.1121841724622996</v>
      </c>
    </row>
    <row r="125" spans="1:11" x14ac:dyDescent="0.2">
      <c r="A125" s="30">
        <v>123</v>
      </c>
      <c r="B125" s="3">
        <v>31.451720111328601</v>
      </c>
      <c r="C125" s="3">
        <v>26.588950062422501</v>
      </c>
      <c r="D125" s="3">
        <v>23.253260854991801</v>
      </c>
      <c r="E125" s="3">
        <v>30.767538070678711</v>
      </c>
      <c r="F125" s="3">
        <v>22.893532</v>
      </c>
      <c r="G125" s="3" t="str">
        <f t="shared" si="6"/>
        <v>T2</v>
      </c>
      <c r="H125" s="3" t="str">
        <f t="shared" si="7"/>
        <v>Positive</v>
      </c>
      <c r="I125" s="3" t="str">
        <f t="shared" si="8"/>
        <v>Positive</v>
      </c>
      <c r="J125" s="3" t="str">
        <f t="shared" si="5"/>
        <v>Correct</v>
      </c>
      <c r="K125" s="3">
        <f t="shared" si="9"/>
        <v>2.0275734587071526</v>
      </c>
    </row>
    <row r="126" spans="1:11" x14ac:dyDescent="0.2">
      <c r="A126" s="30">
        <v>124</v>
      </c>
      <c r="B126" s="3">
        <v>32.322411111604303</v>
      </c>
      <c r="C126" s="3" t="s">
        <v>5</v>
      </c>
      <c r="D126" s="3" t="s">
        <v>5</v>
      </c>
      <c r="E126" s="3">
        <v>29.786539077758789</v>
      </c>
      <c r="F126" s="3" t="s">
        <v>5</v>
      </c>
      <c r="G126" s="3" t="str">
        <f t="shared" si="6"/>
        <v/>
      </c>
      <c r="H126" s="3" t="str">
        <f t="shared" si="7"/>
        <v>Negative</v>
      </c>
      <c r="I126" s="3" t="str">
        <f t="shared" si="8"/>
        <v>Negative</v>
      </c>
      <c r="J126" s="3" t="str">
        <f t="shared" si="5"/>
        <v>Correct</v>
      </c>
      <c r="K126" s="3" t="str">
        <f t="shared" si="9"/>
        <v/>
      </c>
    </row>
    <row r="127" spans="1:11" x14ac:dyDescent="0.2">
      <c r="A127" s="30">
        <v>125</v>
      </c>
      <c r="B127" s="3">
        <v>32.062157463187901</v>
      </c>
      <c r="C127" s="3" t="s">
        <v>5</v>
      </c>
      <c r="D127" s="3" t="s">
        <v>5</v>
      </c>
      <c r="E127" s="3">
        <v>29.872673034667969</v>
      </c>
      <c r="F127" s="3" t="s">
        <v>5</v>
      </c>
      <c r="G127" s="3" t="str">
        <f t="shared" si="6"/>
        <v/>
      </c>
      <c r="H127" s="3" t="str">
        <f t="shared" si="7"/>
        <v>Negative</v>
      </c>
      <c r="I127" s="3" t="str">
        <f t="shared" si="8"/>
        <v>Negative</v>
      </c>
      <c r="J127" s="3" t="str">
        <f t="shared" si="5"/>
        <v>Correct</v>
      </c>
      <c r="K127" s="3" t="str">
        <f t="shared" si="9"/>
        <v/>
      </c>
    </row>
    <row r="128" spans="1:11" x14ac:dyDescent="0.2">
      <c r="A128" s="30">
        <v>126</v>
      </c>
      <c r="B128" s="3">
        <v>30.164317075386801</v>
      </c>
      <c r="C128" s="3" t="s">
        <v>5</v>
      </c>
      <c r="D128" s="3" t="s">
        <v>5</v>
      </c>
      <c r="E128" s="3">
        <v>27.632890701293945</v>
      </c>
      <c r="F128" s="3" t="s">
        <v>5</v>
      </c>
      <c r="G128" s="3" t="str">
        <f t="shared" si="6"/>
        <v/>
      </c>
      <c r="H128" s="3" t="str">
        <f t="shared" si="7"/>
        <v>Negative</v>
      </c>
      <c r="I128" s="3" t="str">
        <f t="shared" si="8"/>
        <v>Negative</v>
      </c>
      <c r="J128" s="3" t="str">
        <f t="shared" si="5"/>
        <v>Correct</v>
      </c>
      <c r="K128" s="3" t="str">
        <f t="shared" si="9"/>
        <v/>
      </c>
    </row>
    <row r="129" spans="1:11" x14ac:dyDescent="0.2">
      <c r="A129" s="30">
        <v>127</v>
      </c>
      <c r="B129" s="3">
        <v>30.067180672328199</v>
      </c>
      <c r="C129" s="3">
        <v>23.321169775245298</v>
      </c>
      <c r="D129" s="3">
        <v>20.016090074971199</v>
      </c>
      <c r="E129" s="3">
        <v>30.486324310302734</v>
      </c>
      <c r="F129" s="3">
        <v>20.414290000000001</v>
      </c>
      <c r="G129" s="3" t="str">
        <f t="shared" si="6"/>
        <v>T1</v>
      </c>
      <c r="H129" s="3" t="str">
        <f t="shared" si="7"/>
        <v>Positive</v>
      </c>
      <c r="I129" s="3" t="str">
        <f t="shared" si="8"/>
        <v>Positive</v>
      </c>
      <c r="J129" s="3" t="str">
        <f t="shared" si="5"/>
        <v>Correct</v>
      </c>
      <c r="K129" s="3">
        <f t="shared" si="9"/>
        <v>1.2543399251082477</v>
      </c>
    </row>
    <row r="130" spans="1:11" x14ac:dyDescent="0.2">
      <c r="A130" s="30">
        <v>128</v>
      </c>
      <c r="B130" s="3">
        <v>31.3281270712747</v>
      </c>
      <c r="C130" s="3" t="s">
        <v>5</v>
      </c>
      <c r="D130" s="3" t="s">
        <v>5</v>
      </c>
      <c r="E130" s="3">
        <v>31.037506103515625</v>
      </c>
      <c r="F130" s="3" t="s">
        <v>5</v>
      </c>
      <c r="G130" s="3" t="str">
        <f t="shared" si="6"/>
        <v/>
      </c>
      <c r="H130" s="3" t="str">
        <f t="shared" si="7"/>
        <v>Negative</v>
      </c>
      <c r="I130" s="3" t="str">
        <f t="shared" si="8"/>
        <v>Negative</v>
      </c>
      <c r="J130" s="3" t="str">
        <f t="shared" si="5"/>
        <v>Correct</v>
      </c>
      <c r="K130" s="3" t="str">
        <f t="shared" si="9"/>
        <v/>
      </c>
    </row>
    <row r="131" spans="1:11" x14ac:dyDescent="0.2">
      <c r="A131" s="30">
        <v>129</v>
      </c>
      <c r="B131" s="3">
        <v>31.854818924130701</v>
      </c>
      <c r="C131" s="3" t="s">
        <v>5</v>
      </c>
      <c r="D131" s="3" t="s">
        <v>5</v>
      </c>
      <c r="E131" s="3">
        <v>29.923137664794922</v>
      </c>
      <c r="F131" s="3" t="s">
        <v>5</v>
      </c>
      <c r="G131" s="3" t="str">
        <f t="shared" si="6"/>
        <v/>
      </c>
      <c r="H131" s="3" t="str">
        <f t="shared" si="7"/>
        <v>Negative</v>
      </c>
      <c r="I131" s="3" t="str">
        <f t="shared" si="8"/>
        <v>Negative</v>
      </c>
      <c r="J131" s="3" t="str">
        <f t="shared" ref="J131:J158" si="10">IF(H131=I131,"Correct",IF(H131="Repeat PCR","Indetermined","Incorrect"))</f>
        <v>Correct</v>
      </c>
      <c r="K131" s="3" t="str">
        <f t="shared" si="9"/>
        <v/>
      </c>
    </row>
    <row r="132" spans="1:11" x14ac:dyDescent="0.2">
      <c r="A132" s="30">
        <v>130</v>
      </c>
      <c r="B132" s="3">
        <v>29.295567933605501</v>
      </c>
      <c r="C132" s="3" t="s">
        <v>5</v>
      </c>
      <c r="D132" s="3" t="s">
        <v>5</v>
      </c>
      <c r="E132" s="3">
        <v>27.035617828369141</v>
      </c>
      <c r="F132" s="3" t="s">
        <v>5</v>
      </c>
      <c r="G132" s="3" t="str">
        <f t="shared" ref="G132:G158" si="11">IF(PERCENTILE($D$3:$D$158,1/3)&gt;D132,"T1",IF(PERCENTILE($D$3:$D$158,2/3)&gt;D132,"T2",IF(PERCENTILE($D$3:$D$158,3/3)&gt;D132,"T3","")))</f>
        <v/>
      </c>
      <c r="H132" s="3" t="str">
        <f t="shared" ref="H132:H158" si="12">IF(C132&lt;38,"Positive", IF(D132&lt;38,"Positive", IF(D132&lt;40,"Repeat PCR","Negative")))</f>
        <v>Negative</v>
      </c>
      <c r="I132" s="3" t="str">
        <f t="shared" ref="I132:I158" si="13">IF(F132&lt;40, "Positive","Negative")</f>
        <v>Negative</v>
      </c>
      <c r="J132" s="3" t="str">
        <f t="shared" si="10"/>
        <v>Correct</v>
      </c>
      <c r="K132" s="3" t="str">
        <f t="shared" si="9"/>
        <v/>
      </c>
    </row>
    <row r="133" spans="1:11" x14ac:dyDescent="0.2">
      <c r="A133" s="30">
        <v>131</v>
      </c>
      <c r="B133" s="3">
        <v>31.796985313299398</v>
      </c>
      <c r="C133" s="3" t="s">
        <v>5</v>
      </c>
      <c r="D133" s="3" t="s">
        <v>5</v>
      </c>
      <c r="E133" s="3">
        <v>30.654462814331055</v>
      </c>
      <c r="F133" s="3" t="s">
        <v>5</v>
      </c>
      <c r="G133" s="3" t="str">
        <f t="shared" si="11"/>
        <v/>
      </c>
      <c r="H133" s="3" t="str">
        <f t="shared" si="12"/>
        <v>Negative</v>
      </c>
      <c r="I133" s="3" t="str">
        <f t="shared" si="13"/>
        <v>Negative</v>
      </c>
      <c r="J133" s="3" t="str">
        <f t="shared" si="10"/>
        <v>Correct</v>
      </c>
      <c r="K133" s="3" t="str">
        <f t="shared" si="9"/>
        <v/>
      </c>
    </row>
    <row r="134" spans="1:11" x14ac:dyDescent="0.2">
      <c r="A134" s="30">
        <v>132</v>
      </c>
      <c r="B134" s="3">
        <v>31.0499169372466</v>
      </c>
      <c r="C134" s="3" t="s">
        <v>5</v>
      </c>
      <c r="D134" s="3" t="s">
        <v>5</v>
      </c>
      <c r="E134" s="3">
        <v>29.039772033691406</v>
      </c>
      <c r="F134" s="3" t="s">
        <v>5</v>
      </c>
      <c r="G134" s="3" t="str">
        <f t="shared" si="11"/>
        <v/>
      </c>
      <c r="H134" s="3" t="str">
        <f t="shared" si="12"/>
        <v>Negative</v>
      </c>
      <c r="I134" s="3" t="str">
        <f t="shared" si="13"/>
        <v>Negative</v>
      </c>
      <c r="J134" s="3" t="str">
        <f t="shared" si="10"/>
        <v>Correct</v>
      </c>
      <c r="K134" s="3" t="str">
        <f t="shared" ref="K134:K158" si="14">IF(F134&lt;&gt;"Undetermined",IF(C134&lt;&gt;"Undetermined",AVERAGE(C134:D134)-F134,IF(D134&lt;&gt;"Undetermined",AVERAGE(C134:D134)-F134,"")),"")</f>
        <v/>
      </c>
    </row>
    <row r="135" spans="1:11" x14ac:dyDescent="0.2">
      <c r="A135" s="30">
        <v>133</v>
      </c>
      <c r="B135" s="3">
        <v>32.100023845023102</v>
      </c>
      <c r="C135" s="3" t="s">
        <v>5</v>
      </c>
      <c r="D135" s="3" t="s">
        <v>5</v>
      </c>
      <c r="E135" s="3">
        <v>31.620826721191406</v>
      </c>
      <c r="F135" s="3" t="s">
        <v>5</v>
      </c>
      <c r="G135" s="3" t="str">
        <f t="shared" si="11"/>
        <v/>
      </c>
      <c r="H135" s="3" t="str">
        <f t="shared" si="12"/>
        <v>Negative</v>
      </c>
      <c r="I135" s="3" t="str">
        <f t="shared" si="13"/>
        <v>Negative</v>
      </c>
      <c r="J135" s="3" t="str">
        <f t="shared" si="10"/>
        <v>Correct</v>
      </c>
      <c r="K135" s="3" t="str">
        <f t="shared" si="14"/>
        <v/>
      </c>
    </row>
    <row r="136" spans="1:11" x14ac:dyDescent="0.2">
      <c r="A136" s="30">
        <v>134</v>
      </c>
      <c r="B136" s="3">
        <v>31.395572960449002</v>
      </c>
      <c r="C136" s="3" t="s">
        <v>5</v>
      </c>
      <c r="D136" s="3" t="s">
        <v>5</v>
      </c>
      <c r="E136" s="3">
        <v>30.176565170288086</v>
      </c>
      <c r="F136" s="3" t="s">
        <v>5</v>
      </c>
      <c r="G136" s="3" t="str">
        <f t="shared" si="11"/>
        <v/>
      </c>
      <c r="H136" s="3" t="str">
        <f t="shared" si="12"/>
        <v>Negative</v>
      </c>
      <c r="I136" s="3" t="str">
        <f t="shared" si="13"/>
        <v>Negative</v>
      </c>
      <c r="J136" s="3" t="str">
        <f t="shared" si="10"/>
        <v>Correct</v>
      </c>
      <c r="K136" s="3" t="str">
        <f t="shared" si="14"/>
        <v/>
      </c>
    </row>
    <row r="137" spans="1:11" x14ac:dyDescent="0.2">
      <c r="A137" s="30">
        <v>135</v>
      </c>
      <c r="B137" s="3">
        <v>31.879420279206499</v>
      </c>
      <c r="C137" s="3">
        <v>25.490311743452502</v>
      </c>
      <c r="D137" s="3">
        <v>22.882484239601698</v>
      </c>
      <c r="E137" s="3">
        <v>31.664434432983398</v>
      </c>
      <c r="F137" s="3">
        <v>22.616949999999999</v>
      </c>
      <c r="G137" s="3" t="str">
        <f t="shared" si="11"/>
        <v>T2</v>
      </c>
      <c r="H137" s="3" t="str">
        <f t="shared" si="12"/>
        <v>Positive</v>
      </c>
      <c r="I137" s="3" t="str">
        <f t="shared" si="13"/>
        <v>Positive</v>
      </c>
      <c r="J137" s="3" t="str">
        <f t="shared" si="10"/>
        <v>Correct</v>
      </c>
      <c r="K137" s="3">
        <f t="shared" si="14"/>
        <v>1.5694479915271025</v>
      </c>
    </row>
    <row r="138" spans="1:11" x14ac:dyDescent="0.2">
      <c r="A138" s="30">
        <v>136</v>
      </c>
      <c r="B138" s="3">
        <v>33.326136059993402</v>
      </c>
      <c r="C138" s="3" t="s">
        <v>5</v>
      </c>
      <c r="D138" s="3" t="s">
        <v>5</v>
      </c>
      <c r="E138" s="3">
        <v>32.034370422363281</v>
      </c>
      <c r="F138" s="3" t="s">
        <v>5</v>
      </c>
      <c r="G138" s="3" t="str">
        <f t="shared" si="11"/>
        <v/>
      </c>
      <c r="H138" s="3" t="str">
        <f t="shared" si="12"/>
        <v>Negative</v>
      </c>
      <c r="I138" s="3" t="str">
        <f t="shared" si="13"/>
        <v>Negative</v>
      </c>
      <c r="J138" s="3" t="str">
        <f t="shared" si="10"/>
        <v>Correct</v>
      </c>
      <c r="K138" s="3" t="str">
        <f t="shared" si="14"/>
        <v/>
      </c>
    </row>
    <row r="139" spans="1:11" x14ac:dyDescent="0.2">
      <c r="A139" s="30">
        <v>137</v>
      </c>
      <c r="B139" s="3">
        <v>30.914969954154699</v>
      </c>
      <c r="C139" s="3">
        <v>36.515045092814901</v>
      </c>
      <c r="D139" s="3">
        <v>33.946868802606701</v>
      </c>
      <c r="E139" s="3">
        <v>28.742950439453125</v>
      </c>
      <c r="F139" s="3">
        <v>33.038319999999999</v>
      </c>
      <c r="G139" s="3" t="str">
        <f t="shared" si="11"/>
        <v>T3</v>
      </c>
      <c r="H139" s="3" t="str">
        <f t="shared" si="12"/>
        <v>Positive</v>
      </c>
      <c r="I139" s="3" t="str">
        <f t="shared" si="13"/>
        <v>Positive</v>
      </c>
      <c r="J139" s="3" t="str">
        <f t="shared" si="10"/>
        <v>Correct</v>
      </c>
      <c r="K139" s="3">
        <f t="shared" si="14"/>
        <v>2.1926369477108025</v>
      </c>
    </row>
    <row r="140" spans="1:11" x14ac:dyDescent="0.2">
      <c r="A140" s="30">
        <v>138</v>
      </c>
      <c r="B140" s="3">
        <v>31.084020383695499</v>
      </c>
      <c r="C140" s="3" t="s">
        <v>5</v>
      </c>
      <c r="D140" s="3" t="s">
        <v>5</v>
      </c>
      <c r="E140" s="3">
        <v>29.837490081787109</v>
      </c>
      <c r="F140" s="3" t="s">
        <v>5</v>
      </c>
      <c r="G140" s="3" t="str">
        <f t="shared" si="11"/>
        <v/>
      </c>
      <c r="H140" s="3" t="str">
        <f t="shared" si="12"/>
        <v>Negative</v>
      </c>
      <c r="I140" s="3" t="str">
        <f t="shared" si="13"/>
        <v>Negative</v>
      </c>
      <c r="J140" s="3" t="str">
        <f t="shared" si="10"/>
        <v>Correct</v>
      </c>
      <c r="K140" s="3" t="str">
        <f t="shared" si="14"/>
        <v/>
      </c>
    </row>
    <row r="141" spans="1:11" x14ac:dyDescent="0.2">
      <c r="A141" s="30">
        <v>139</v>
      </c>
      <c r="B141" s="3">
        <v>31.1754787051436</v>
      </c>
      <c r="C141" s="3">
        <v>24.190355175943999</v>
      </c>
      <c r="D141" s="3">
        <v>20.0670103832833</v>
      </c>
      <c r="E141" s="3">
        <v>32.134922027587891</v>
      </c>
      <c r="F141" s="3">
        <v>19.681920000000002</v>
      </c>
      <c r="G141" s="3" t="str">
        <f t="shared" si="11"/>
        <v>T1</v>
      </c>
      <c r="H141" s="3" t="str">
        <f t="shared" si="12"/>
        <v>Positive</v>
      </c>
      <c r="I141" s="3" t="str">
        <f t="shared" si="13"/>
        <v>Positive</v>
      </c>
      <c r="J141" s="3" t="str">
        <f t="shared" si="10"/>
        <v>Correct</v>
      </c>
      <c r="K141" s="3">
        <f t="shared" si="14"/>
        <v>2.4467627796136462</v>
      </c>
    </row>
    <row r="142" spans="1:11" x14ac:dyDescent="0.2">
      <c r="A142" s="30">
        <v>140</v>
      </c>
      <c r="B142" s="3">
        <v>33.132805888379799</v>
      </c>
      <c r="C142" s="3" t="s">
        <v>5</v>
      </c>
      <c r="D142" s="3" t="s">
        <v>5</v>
      </c>
      <c r="E142" s="3">
        <v>31.225818634033203</v>
      </c>
      <c r="F142" s="3" t="s">
        <v>5</v>
      </c>
      <c r="G142" s="3" t="str">
        <f t="shared" si="11"/>
        <v/>
      </c>
      <c r="H142" s="3" t="str">
        <f t="shared" si="12"/>
        <v>Negative</v>
      </c>
      <c r="I142" s="3" t="str">
        <f t="shared" si="13"/>
        <v>Negative</v>
      </c>
      <c r="J142" s="3" t="str">
        <f t="shared" si="10"/>
        <v>Correct</v>
      </c>
      <c r="K142" s="3" t="str">
        <f t="shared" si="14"/>
        <v/>
      </c>
    </row>
    <row r="143" spans="1:11" x14ac:dyDescent="0.2">
      <c r="A143" s="30">
        <v>141</v>
      </c>
      <c r="B143" s="3">
        <v>32.962238485635503</v>
      </c>
      <c r="C143" s="3" t="s">
        <v>5</v>
      </c>
      <c r="D143" s="3" t="s">
        <v>5</v>
      </c>
      <c r="E143" s="3">
        <v>31.842849731445312</v>
      </c>
      <c r="F143" s="3" t="s">
        <v>5</v>
      </c>
      <c r="G143" s="3" t="str">
        <f t="shared" si="11"/>
        <v/>
      </c>
      <c r="H143" s="3" t="str">
        <f t="shared" si="12"/>
        <v>Negative</v>
      </c>
      <c r="I143" s="3" t="str">
        <f t="shared" si="13"/>
        <v>Negative</v>
      </c>
      <c r="J143" s="3" t="str">
        <f t="shared" si="10"/>
        <v>Correct</v>
      </c>
      <c r="K143" s="3" t="str">
        <f t="shared" si="14"/>
        <v/>
      </c>
    </row>
    <row r="144" spans="1:11" x14ac:dyDescent="0.2">
      <c r="A144" s="30">
        <v>142</v>
      </c>
      <c r="B144" s="3">
        <v>30.7831726699016</v>
      </c>
      <c r="C144" s="3" t="s">
        <v>5</v>
      </c>
      <c r="D144" s="3" t="s">
        <v>5</v>
      </c>
      <c r="E144" s="3">
        <v>28.541873931884766</v>
      </c>
      <c r="F144" s="3" t="s">
        <v>5</v>
      </c>
      <c r="G144" s="3" t="str">
        <f t="shared" si="11"/>
        <v/>
      </c>
      <c r="H144" s="3" t="str">
        <f t="shared" si="12"/>
        <v>Negative</v>
      </c>
      <c r="I144" s="3" t="str">
        <f t="shared" si="13"/>
        <v>Negative</v>
      </c>
      <c r="J144" s="3" t="str">
        <f t="shared" si="10"/>
        <v>Correct</v>
      </c>
      <c r="K144" s="3" t="str">
        <f t="shared" si="14"/>
        <v/>
      </c>
    </row>
    <row r="145" spans="1:11" x14ac:dyDescent="0.2">
      <c r="A145" s="30">
        <v>143</v>
      </c>
      <c r="B145" s="3">
        <v>30.615729197947999</v>
      </c>
      <c r="C145" s="3">
        <v>27.074929482542998</v>
      </c>
      <c r="D145" s="3">
        <v>24.486090119263999</v>
      </c>
      <c r="E145" s="3">
        <v>29.977291107177734</v>
      </c>
      <c r="F145" s="3">
        <v>23.465292000000002</v>
      </c>
      <c r="G145" s="3" t="str">
        <f t="shared" si="11"/>
        <v>T2</v>
      </c>
      <c r="H145" s="3" t="str">
        <f t="shared" si="12"/>
        <v>Positive</v>
      </c>
      <c r="I145" s="3" t="str">
        <f t="shared" si="13"/>
        <v>Positive</v>
      </c>
      <c r="J145" s="3" t="str">
        <f t="shared" si="10"/>
        <v>Correct</v>
      </c>
      <c r="K145" s="3">
        <f t="shared" si="14"/>
        <v>2.3152178009034969</v>
      </c>
    </row>
    <row r="146" spans="1:11" x14ac:dyDescent="0.2">
      <c r="A146" s="30">
        <v>144</v>
      </c>
      <c r="B146" s="3">
        <v>33.156679577625702</v>
      </c>
      <c r="C146" s="3">
        <v>39.872997160897903</v>
      </c>
      <c r="D146" s="3">
        <v>35.254699959382698</v>
      </c>
      <c r="E146" s="3">
        <v>31.361522674560547</v>
      </c>
      <c r="F146" s="3">
        <v>35.193874000000001</v>
      </c>
      <c r="G146" s="3" t="str">
        <f t="shared" si="11"/>
        <v>T3</v>
      </c>
      <c r="H146" s="3" t="str">
        <f t="shared" si="12"/>
        <v>Positive</v>
      </c>
      <c r="I146" s="3" t="str">
        <f t="shared" si="13"/>
        <v>Positive</v>
      </c>
      <c r="J146" s="3" t="str">
        <f t="shared" si="10"/>
        <v>Correct</v>
      </c>
      <c r="K146" s="3">
        <f t="shared" si="14"/>
        <v>2.3699745601402995</v>
      </c>
    </row>
    <row r="147" spans="1:11" x14ac:dyDescent="0.2">
      <c r="A147" s="30">
        <v>145</v>
      </c>
      <c r="B147" s="3">
        <v>28.943838839019001</v>
      </c>
      <c r="C147" s="3">
        <v>28.318179479525799</v>
      </c>
      <c r="D147" s="3">
        <v>25.129281526650999</v>
      </c>
      <c r="E147" s="3">
        <v>27.985935211181641</v>
      </c>
      <c r="F147" s="3">
        <v>26.557547</v>
      </c>
      <c r="G147" s="3" t="str">
        <f t="shared" si="11"/>
        <v>T2</v>
      </c>
      <c r="H147" s="3" t="str">
        <f t="shared" si="12"/>
        <v>Positive</v>
      </c>
      <c r="I147" s="3" t="str">
        <f t="shared" si="13"/>
        <v>Positive</v>
      </c>
      <c r="J147" s="3" t="str">
        <f t="shared" si="10"/>
        <v>Correct</v>
      </c>
      <c r="K147" s="3">
        <f t="shared" si="14"/>
        <v>0.1661835030883978</v>
      </c>
    </row>
    <row r="148" spans="1:11" x14ac:dyDescent="0.2">
      <c r="A148" s="30">
        <v>146</v>
      </c>
      <c r="B148" s="3">
        <v>30.757278972355401</v>
      </c>
      <c r="C148" s="3">
        <v>27.089798125550502</v>
      </c>
      <c r="D148" s="3">
        <v>24.853815581538701</v>
      </c>
      <c r="E148" s="3">
        <v>28.812749862670898</v>
      </c>
      <c r="F148" s="3">
        <v>22.569323000000001</v>
      </c>
      <c r="G148" s="3" t="str">
        <f t="shared" si="11"/>
        <v>T2</v>
      </c>
      <c r="H148" s="3" t="str">
        <f t="shared" si="12"/>
        <v>Positive</v>
      </c>
      <c r="I148" s="3" t="str">
        <f t="shared" si="13"/>
        <v>Positive</v>
      </c>
      <c r="J148" s="3" t="str">
        <f t="shared" si="10"/>
        <v>Correct</v>
      </c>
      <c r="K148" s="3">
        <f t="shared" si="14"/>
        <v>3.4024838535445987</v>
      </c>
    </row>
    <row r="149" spans="1:11" x14ac:dyDescent="0.2">
      <c r="A149" s="30">
        <v>147</v>
      </c>
      <c r="B149" s="3">
        <v>33.573214635992798</v>
      </c>
      <c r="C149" s="3" t="s">
        <v>5</v>
      </c>
      <c r="D149" s="3" t="s">
        <v>5</v>
      </c>
      <c r="E149" s="3">
        <v>32.959182739257812</v>
      </c>
      <c r="F149" s="3" t="s">
        <v>5</v>
      </c>
      <c r="G149" s="3" t="str">
        <f t="shared" si="11"/>
        <v/>
      </c>
      <c r="H149" s="3" t="str">
        <f t="shared" si="12"/>
        <v>Negative</v>
      </c>
      <c r="I149" s="3" t="str">
        <f t="shared" si="13"/>
        <v>Negative</v>
      </c>
      <c r="J149" s="3" t="str">
        <f t="shared" si="10"/>
        <v>Correct</v>
      </c>
      <c r="K149" s="3" t="str">
        <f t="shared" si="14"/>
        <v/>
      </c>
    </row>
    <row r="150" spans="1:11" x14ac:dyDescent="0.2">
      <c r="A150" s="30">
        <v>148</v>
      </c>
      <c r="B150" s="3">
        <v>32.377233312607203</v>
      </c>
      <c r="C150" s="3">
        <v>27.068962872001698</v>
      </c>
      <c r="D150" s="3">
        <v>24.499339381940601</v>
      </c>
      <c r="E150" s="3">
        <v>30.878902435302734</v>
      </c>
      <c r="F150" s="3">
        <v>23.086542000000001</v>
      </c>
      <c r="G150" s="3" t="str">
        <f t="shared" si="11"/>
        <v>T2</v>
      </c>
      <c r="H150" s="3" t="str">
        <f t="shared" si="12"/>
        <v>Positive</v>
      </c>
      <c r="I150" s="3" t="str">
        <f t="shared" si="13"/>
        <v>Positive</v>
      </c>
      <c r="J150" s="3" t="str">
        <f t="shared" si="10"/>
        <v>Correct</v>
      </c>
      <c r="K150" s="3">
        <f t="shared" si="14"/>
        <v>2.6976091269711482</v>
      </c>
    </row>
    <row r="151" spans="1:11" x14ac:dyDescent="0.2">
      <c r="A151" s="30">
        <v>149</v>
      </c>
      <c r="B151" s="3">
        <v>29.024958937266</v>
      </c>
      <c r="C151" s="3">
        <v>31.812403295908702</v>
      </c>
      <c r="D151" s="3">
        <v>29.558283876994199</v>
      </c>
      <c r="E151" s="3">
        <v>30.651943206787109</v>
      </c>
      <c r="F151" s="3">
        <v>32.371810000000004</v>
      </c>
      <c r="G151" s="3" t="str">
        <f t="shared" si="11"/>
        <v>T3</v>
      </c>
      <c r="H151" s="3" t="str">
        <f t="shared" si="12"/>
        <v>Positive</v>
      </c>
      <c r="I151" s="3" t="str">
        <f t="shared" si="13"/>
        <v>Positive</v>
      </c>
      <c r="J151" s="3" t="str">
        <f t="shared" si="10"/>
        <v>Correct</v>
      </c>
      <c r="K151" s="3">
        <f t="shared" si="14"/>
        <v>-1.6864664135485512</v>
      </c>
    </row>
    <row r="152" spans="1:11" x14ac:dyDescent="0.2">
      <c r="A152" s="30">
        <v>150</v>
      </c>
      <c r="B152" s="3">
        <v>32.682568532107801</v>
      </c>
      <c r="C152" s="3" t="s">
        <v>5</v>
      </c>
      <c r="D152" s="3" t="s">
        <v>5</v>
      </c>
      <c r="E152" s="3">
        <v>32.409519195556641</v>
      </c>
      <c r="F152" s="3" t="s">
        <v>5</v>
      </c>
      <c r="G152" s="3" t="str">
        <f t="shared" si="11"/>
        <v/>
      </c>
      <c r="H152" s="3" t="str">
        <f t="shared" si="12"/>
        <v>Negative</v>
      </c>
      <c r="I152" s="3" t="str">
        <f t="shared" si="13"/>
        <v>Negative</v>
      </c>
      <c r="J152" s="3" t="str">
        <f t="shared" si="10"/>
        <v>Correct</v>
      </c>
      <c r="K152" s="3" t="str">
        <f t="shared" si="14"/>
        <v/>
      </c>
    </row>
    <row r="153" spans="1:11" x14ac:dyDescent="0.2">
      <c r="A153" s="30">
        <v>151</v>
      </c>
      <c r="B153" s="3">
        <v>32.133099615312197</v>
      </c>
      <c r="C153" s="3">
        <v>28.914799213727999</v>
      </c>
      <c r="D153" s="3">
        <v>25.3024984089645</v>
      </c>
      <c r="E153" s="3">
        <v>30.757888793945312</v>
      </c>
      <c r="F153" s="3">
        <v>24.846699999999998</v>
      </c>
      <c r="G153" s="3" t="str">
        <f t="shared" si="11"/>
        <v>T2</v>
      </c>
      <c r="H153" s="3" t="str">
        <f t="shared" si="12"/>
        <v>Positive</v>
      </c>
      <c r="I153" s="3" t="str">
        <f t="shared" si="13"/>
        <v>Positive</v>
      </c>
      <c r="J153" s="3" t="str">
        <f t="shared" si="10"/>
        <v>Correct</v>
      </c>
      <c r="K153" s="3">
        <f t="shared" si="14"/>
        <v>2.2619488113462509</v>
      </c>
    </row>
    <row r="154" spans="1:11" x14ac:dyDescent="0.2">
      <c r="A154" s="30">
        <v>152</v>
      </c>
      <c r="B154" s="3">
        <v>34.649749227590497</v>
      </c>
      <c r="C154" s="3" t="s">
        <v>5</v>
      </c>
      <c r="D154" s="3" t="s">
        <v>5</v>
      </c>
      <c r="E154" s="3">
        <v>32.90478515625</v>
      </c>
      <c r="F154" s="3" t="s">
        <v>5</v>
      </c>
      <c r="G154" s="3" t="str">
        <f t="shared" si="11"/>
        <v/>
      </c>
      <c r="H154" s="3" t="str">
        <f t="shared" si="12"/>
        <v>Negative</v>
      </c>
      <c r="I154" s="3" t="str">
        <f t="shared" si="13"/>
        <v>Negative</v>
      </c>
      <c r="J154" s="3" t="str">
        <f t="shared" si="10"/>
        <v>Correct</v>
      </c>
      <c r="K154" s="3" t="str">
        <f t="shared" si="14"/>
        <v/>
      </c>
    </row>
    <row r="155" spans="1:11" x14ac:dyDescent="0.2">
      <c r="A155" s="30">
        <v>153</v>
      </c>
      <c r="B155" s="3">
        <v>33.013544834970297</v>
      </c>
      <c r="C155" s="3" t="s">
        <v>5</v>
      </c>
      <c r="D155" s="3" t="s">
        <v>5</v>
      </c>
      <c r="E155" s="3">
        <v>31.448003768920898</v>
      </c>
      <c r="F155" s="3" t="s">
        <v>5</v>
      </c>
      <c r="G155" s="3" t="str">
        <f t="shared" si="11"/>
        <v/>
      </c>
      <c r="H155" s="3" t="str">
        <f t="shared" si="12"/>
        <v>Negative</v>
      </c>
      <c r="I155" s="3" t="str">
        <f t="shared" si="13"/>
        <v>Negative</v>
      </c>
      <c r="J155" s="3" t="str">
        <f t="shared" si="10"/>
        <v>Correct</v>
      </c>
      <c r="K155" s="3" t="str">
        <f t="shared" si="14"/>
        <v/>
      </c>
    </row>
    <row r="156" spans="1:11" x14ac:dyDescent="0.2">
      <c r="A156" s="30">
        <v>154</v>
      </c>
      <c r="B156" s="3">
        <v>30.148984979408802</v>
      </c>
      <c r="C156" s="3">
        <v>25.889458171534699</v>
      </c>
      <c r="D156" s="3">
        <v>21.245031860520999</v>
      </c>
      <c r="E156" s="3">
        <v>30.280166625976562</v>
      </c>
      <c r="F156" s="3">
        <v>23.419895</v>
      </c>
      <c r="G156" s="3" t="str">
        <f t="shared" si="11"/>
        <v>T1</v>
      </c>
      <c r="H156" s="3" t="str">
        <f t="shared" si="12"/>
        <v>Positive</v>
      </c>
      <c r="I156" s="3" t="str">
        <f t="shared" si="13"/>
        <v>Positive</v>
      </c>
      <c r="J156" s="3" t="str">
        <f t="shared" si="10"/>
        <v>Correct</v>
      </c>
      <c r="K156" s="3">
        <f t="shared" si="14"/>
        <v>0.14735001602784692</v>
      </c>
    </row>
    <row r="157" spans="1:11" x14ac:dyDescent="0.2">
      <c r="A157" s="30">
        <v>155</v>
      </c>
      <c r="B157" s="3">
        <v>29.589654485288499</v>
      </c>
      <c r="C157" s="3">
        <v>26.263599371965601</v>
      </c>
      <c r="D157" s="3">
        <v>23.391861665874298</v>
      </c>
      <c r="E157" s="3">
        <v>29.157230377197266</v>
      </c>
      <c r="F157" s="3">
        <v>23.745573</v>
      </c>
      <c r="G157" s="3" t="str">
        <f t="shared" si="11"/>
        <v>T2</v>
      </c>
      <c r="H157" s="3" t="str">
        <f t="shared" si="12"/>
        <v>Positive</v>
      </c>
      <c r="I157" s="3" t="str">
        <f t="shared" si="13"/>
        <v>Positive</v>
      </c>
      <c r="J157" s="3" t="str">
        <f t="shared" si="10"/>
        <v>Correct</v>
      </c>
      <c r="K157" s="3">
        <f t="shared" si="14"/>
        <v>1.0821575189199493</v>
      </c>
    </row>
    <row r="158" spans="1:11" x14ac:dyDescent="0.2">
      <c r="A158" s="31">
        <v>156</v>
      </c>
      <c r="B158" s="8">
        <v>28.968862492857301</v>
      </c>
      <c r="C158" s="8">
        <v>21.035287894064101</v>
      </c>
      <c r="D158" s="8">
        <v>17.499052896294401</v>
      </c>
      <c r="E158" s="8">
        <v>28.619007110595703</v>
      </c>
      <c r="F158" s="8">
        <v>18.747719</v>
      </c>
      <c r="G158" s="8" t="str">
        <f t="shared" si="11"/>
        <v>T1</v>
      </c>
      <c r="H158" s="8" t="str">
        <f t="shared" si="12"/>
        <v>Positive</v>
      </c>
      <c r="I158" s="8" t="str">
        <f t="shared" si="13"/>
        <v>Positive</v>
      </c>
      <c r="J158" s="8" t="str">
        <f t="shared" si="10"/>
        <v>Correct</v>
      </c>
      <c r="K158" s="8">
        <f t="shared" si="14"/>
        <v>0.51945139517924943</v>
      </c>
    </row>
    <row r="159" spans="1:11" x14ac:dyDescent="0.2">
      <c r="I159" s="49" t="s">
        <v>19</v>
      </c>
      <c r="J159" s="49"/>
      <c r="K159" s="14">
        <f>AVERAGE(K3:K158)</f>
        <v>-1.0254223649579486</v>
      </c>
    </row>
    <row r="161" spans="1:1" x14ac:dyDescent="0.2">
      <c r="A161" s="32" t="s">
        <v>30</v>
      </c>
    </row>
    <row r="472" spans="1:11" x14ac:dyDescent="0.2">
      <c r="A472" s="31"/>
      <c r="B472" s="8"/>
      <c r="C472" s="8"/>
      <c r="D472" s="8"/>
      <c r="E472" s="8"/>
      <c r="F472" s="8"/>
      <c r="G472" s="8"/>
      <c r="H472" s="8"/>
      <c r="J472" s="8"/>
      <c r="K472" s="8"/>
    </row>
  </sheetData>
  <mergeCells count="9">
    <mergeCell ref="K1:K2"/>
    <mergeCell ref="I159:J159"/>
    <mergeCell ref="A1:A2"/>
    <mergeCell ref="B1:D1"/>
    <mergeCell ref="E1:F1"/>
    <mergeCell ref="H1:H2"/>
    <mergeCell ref="I1:I2"/>
    <mergeCell ref="J1:J2"/>
    <mergeCell ref="G1:G2"/>
  </mergeCells>
  <conditionalFormatting sqref="H3 H472">
    <cfRule type="cellIs" dxfId="41" priority="16" operator="equal">
      <formula>"Positivo"</formula>
    </cfRule>
  </conditionalFormatting>
  <conditionalFormatting sqref="H3 H472">
    <cfRule type="cellIs" dxfId="40" priority="15" operator="equal">
      <formula>"Negativo"</formula>
    </cfRule>
  </conditionalFormatting>
  <conditionalFormatting sqref="H3 H472">
    <cfRule type="cellIs" dxfId="39" priority="14" operator="equal">
      <formula>"Repetir PCR"</formula>
    </cfRule>
  </conditionalFormatting>
  <conditionalFormatting sqref="I472 I3:I158">
    <cfRule type="cellIs" dxfId="38" priority="12" operator="equal">
      <formula>"Negativo"</formula>
    </cfRule>
    <cfRule type="cellIs" dxfId="37" priority="13" operator="equal">
      <formula>"Positivo"</formula>
    </cfRule>
  </conditionalFormatting>
  <conditionalFormatting sqref="J472">
    <cfRule type="cellIs" dxfId="36" priority="10" operator="equal">
      <formula>"Incorrecto"</formula>
    </cfRule>
    <cfRule type="cellIs" dxfId="35" priority="11" operator="equal">
      <formula>"Correcto"</formula>
    </cfRule>
  </conditionalFormatting>
  <conditionalFormatting sqref="J472">
    <cfRule type="cellIs" dxfId="34" priority="9" operator="equal">
      <formula>"Indeterminado"</formula>
    </cfRule>
  </conditionalFormatting>
  <conditionalFormatting sqref="H4:H158">
    <cfRule type="cellIs" dxfId="33" priority="8" operator="equal">
      <formula>"Positivo"</formula>
    </cfRule>
  </conditionalFormatting>
  <conditionalFormatting sqref="H4:H158">
    <cfRule type="cellIs" dxfId="32" priority="7" operator="equal">
      <formula>"Negativo"</formula>
    </cfRule>
  </conditionalFormatting>
  <conditionalFormatting sqref="H4:H158">
    <cfRule type="cellIs" dxfId="31" priority="6" operator="equal">
      <formula>"Repetir PCR"</formula>
    </cfRule>
  </conditionalFormatting>
  <conditionalFormatting sqref="J3:J158">
    <cfRule type="cellIs" dxfId="30" priority="1" operator="equal">
      <formula>"Indeterminado"</formula>
    </cfRule>
  </conditionalFormatting>
  <conditionalFormatting sqref="J3:J158">
    <cfRule type="cellIs" dxfId="29" priority="2" operator="equal">
      <formula>"Incorrecto"</formula>
    </cfRule>
    <cfRule type="cellIs" dxfId="28" priority="3" operator="equal">
      <formula>"Correcto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32726-E1E1-7A43-A991-1FBF74F02E3C}">
  <dimension ref="A1:O472"/>
  <sheetViews>
    <sheetView workbookViewId="0">
      <selection activeCell="G1" sqref="G1:H2"/>
    </sheetView>
  </sheetViews>
  <sheetFormatPr baseColWidth="10" defaultColWidth="10.83203125" defaultRowHeight="14" x14ac:dyDescent="0.2"/>
  <cols>
    <col min="1" max="1" width="6" style="30" customWidth="1"/>
    <col min="2" max="2" width="7.83203125" style="3" customWidth="1"/>
    <col min="3" max="4" width="10.83203125" style="3"/>
    <col min="5" max="5" width="9.83203125" style="3" customWidth="1"/>
    <col min="6" max="6" width="10.83203125" style="3"/>
    <col min="7" max="7" width="9.33203125" style="3" customWidth="1"/>
    <col min="8" max="8" width="9.5" style="3" customWidth="1"/>
    <col min="9" max="9" width="9.83203125" style="3" customWidth="1"/>
    <col min="10" max="10" width="9.6640625" style="3" customWidth="1"/>
    <col min="11" max="12" width="10.83203125" style="3"/>
    <col min="13" max="13" width="7.1640625" style="30" customWidth="1"/>
    <col min="14" max="14" width="3.6640625" style="3" customWidth="1"/>
    <col min="15" max="16384" width="10.83203125" style="3"/>
  </cols>
  <sheetData>
    <row r="1" spans="1:15" ht="16" customHeight="1" x14ac:dyDescent="0.2">
      <c r="A1" s="40" t="s">
        <v>48</v>
      </c>
      <c r="B1" s="52" t="s">
        <v>51</v>
      </c>
      <c r="C1" s="52"/>
      <c r="D1" s="52"/>
      <c r="E1" s="50" t="s">
        <v>60</v>
      </c>
      <c r="F1" s="50"/>
      <c r="G1" s="46" t="s">
        <v>52</v>
      </c>
      <c r="H1" s="46" t="s">
        <v>53</v>
      </c>
      <c r="I1" s="50" t="s">
        <v>6</v>
      </c>
      <c r="J1" s="42" t="s">
        <v>18</v>
      </c>
    </row>
    <row r="2" spans="1:15" x14ac:dyDescent="0.2">
      <c r="A2" s="41"/>
      <c r="B2" s="21" t="s">
        <v>0</v>
      </c>
      <c r="C2" s="21" t="s">
        <v>1</v>
      </c>
      <c r="D2" s="21" t="s">
        <v>2</v>
      </c>
      <c r="E2" s="29" t="s">
        <v>32</v>
      </c>
      <c r="F2" s="21" t="s">
        <v>4</v>
      </c>
      <c r="G2" s="47"/>
      <c r="H2" s="47"/>
      <c r="I2" s="51"/>
      <c r="J2" s="43"/>
      <c r="L2" s="22" t="s">
        <v>6</v>
      </c>
    </row>
    <row r="3" spans="1:15" x14ac:dyDescent="0.2">
      <c r="A3" s="30">
        <v>1</v>
      </c>
      <c r="B3" s="3">
        <v>24.735116298267599</v>
      </c>
      <c r="C3" s="3" t="s">
        <v>5</v>
      </c>
      <c r="D3" s="3">
        <v>36.446997233907503</v>
      </c>
      <c r="E3" s="3">
        <v>23.605038</v>
      </c>
      <c r="F3" s="3" t="s">
        <v>5</v>
      </c>
      <c r="G3" s="3" t="str">
        <f>IF(C3&lt;38,"Positive", IF(D3&lt;38,"Positive", IF(D3&lt;40,"Repeat PCR","Negative")))</f>
        <v>Positive</v>
      </c>
      <c r="H3" s="3" t="str">
        <f>IF(F3&lt;37, "Positive","Negative")</f>
        <v>Negative</v>
      </c>
      <c r="I3" s="3" t="str">
        <f t="shared" ref="I3:I40" si="0">IF(G3=H3,"Correct",IF(G3="Repeat PCR","Indetermined","Incorrect"))</f>
        <v>Incorrect</v>
      </c>
      <c r="J3" s="3" t="str">
        <f>IF(F3&lt;&gt;"Undetermined",IF(C3&lt;&gt;"Undetermined",AVERAGE(C3:D3)-F3,IF(D3&lt;&gt;"Undetermined",AVERAGE(C3:D3)-F3,"")),"")</f>
        <v/>
      </c>
      <c r="L3" s="23" t="s">
        <v>9</v>
      </c>
      <c r="M3" s="35">
        <f>COUNT(A3:A158)</f>
        <v>38</v>
      </c>
    </row>
    <row r="4" spans="1:15" x14ac:dyDescent="0.2">
      <c r="A4" s="30">
        <v>2</v>
      </c>
      <c r="B4" s="3">
        <v>23.226483991475501</v>
      </c>
      <c r="C4" s="3">
        <v>37.990220959481</v>
      </c>
      <c r="D4" s="3">
        <v>34.007614161194702</v>
      </c>
      <c r="E4" s="3">
        <v>20.370728</v>
      </c>
      <c r="F4" s="3" t="s">
        <v>5</v>
      </c>
      <c r="G4" s="3" t="str">
        <f t="shared" ref="G4:G40" si="1">IF(C4&lt;38,"Positive", IF(D4&lt;38,"Positive", IF(D4&lt;40,"Repeat PCR","Negative")))</f>
        <v>Positive</v>
      </c>
      <c r="H4" s="3" t="str">
        <f t="shared" ref="H4:H40" si="2">IF(F4&lt;37, "Positive","Negative")</f>
        <v>Negative</v>
      </c>
      <c r="I4" s="3" t="str">
        <f t="shared" si="0"/>
        <v>Incorrect</v>
      </c>
      <c r="J4" s="3" t="str">
        <f>IF(F4&lt;&gt;"Undetermined",IF(C4&lt;&gt;"Undetermined",AVERAGE(C4:D4)-F4,IF(D4&lt;&gt;"Undetermined",AVERAGE(C4:D4)-F4,"")),"")</f>
        <v/>
      </c>
      <c r="L4" s="24" t="s">
        <v>29</v>
      </c>
      <c r="M4" s="35">
        <f>COUNTIF(I3:I158, "Indetermined")</f>
        <v>1</v>
      </c>
    </row>
    <row r="5" spans="1:15" x14ac:dyDescent="0.2">
      <c r="A5" s="30">
        <v>3</v>
      </c>
      <c r="B5" s="3">
        <v>23.642258154304699</v>
      </c>
      <c r="C5" s="3" t="s">
        <v>5</v>
      </c>
      <c r="D5" s="3">
        <v>36.592699764231099</v>
      </c>
      <c r="E5" s="3">
        <v>24.034693000000001</v>
      </c>
      <c r="F5" s="3">
        <v>37.548191070556641</v>
      </c>
      <c r="G5" s="3" t="str">
        <f t="shared" si="1"/>
        <v>Positive</v>
      </c>
      <c r="H5" s="3" t="str">
        <f t="shared" si="2"/>
        <v>Negative</v>
      </c>
      <c r="I5" s="3" t="str">
        <f t="shared" si="0"/>
        <v>Incorrect</v>
      </c>
      <c r="J5" s="3">
        <f>IF(F5&lt;&gt;"Undetermined",IF(C5&lt;&gt;"Undetermined",AVERAGE(C5:D5)-F5,IF(D5&lt;&gt;"Undetermined",AVERAGE(C5:D5)-F5,"")),"")</f>
        <v>-0.95549130632554125</v>
      </c>
      <c r="L5" s="23" t="s">
        <v>7</v>
      </c>
      <c r="M5" s="35">
        <f>COUNTIF(I3:I158, "Correct")</f>
        <v>30</v>
      </c>
    </row>
    <row r="6" spans="1:15" x14ac:dyDescent="0.2">
      <c r="A6" s="30">
        <v>4</v>
      </c>
      <c r="B6" s="3">
        <v>23.083959186924101</v>
      </c>
      <c r="C6" s="3">
        <v>20.238708490352501</v>
      </c>
      <c r="D6" s="3">
        <v>17.874076481241101</v>
      </c>
      <c r="E6" s="3">
        <v>22.410692000000001</v>
      </c>
      <c r="F6" s="3">
        <v>21.000604629516602</v>
      </c>
      <c r="G6" s="3" t="str">
        <f t="shared" si="1"/>
        <v>Positive</v>
      </c>
      <c r="H6" s="3" t="str">
        <f t="shared" si="2"/>
        <v>Positive</v>
      </c>
      <c r="I6" s="3" t="str">
        <f t="shared" si="0"/>
        <v>Correct</v>
      </c>
      <c r="J6" s="3">
        <f t="shared" ref="J6:J40" si="3">IF(F6&lt;&gt;"Undetermined",IF(C6&lt;&gt;"Undetermined",AVERAGE(C6:D6)-F6,IF(D6&lt;&gt;"Undetermined",AVERAGE(C6:D6)-F6,"")),"")</f>
        <v>-1.9442121437198026</v>
      </c>
      <c r="L6" s="25" t="s">
        <v>8</v>
      </c>
      <c r="M6" s="36">
        <f>COUNTIF(I3:I158, "Incorrect")</f>
        <v>7</v>
      </c>
      <c r="N6" s="8"/>
    </row>
    <row r="7" spans="1:15" x14ac:dyDescent="0.2">
      <c r="A7" s="30">
        <v>5</v>
      </c>
      <c r="B7" s="3">
        <v>23.771654049937801</v>
      </c>
      <c r="C7" s="3" t="s">
        <v>5</v>
      </c>
      <c r="D7" s="3" t="s">
        <v>5</v>
      </c>
      <c r="E7" s="3">
        <v>22.415274</v>
      </c>
      <c r="F7" s="3" t="s">
        <v>5</v>
      </c>
      <c r="G7" s="3" t="str">
        <f t="shared" si="1"/>
        <v>Negative</v>
      </c>
      <c r="H7" s="3" t="str">
        <f t="shared" si="2"/>
        <v>Negative</v>
      </c>
      <c r="I7" s="3" t="str">
        <f t="shared" si="0"/>
        <v>Correct</v>
      </c>
      <c r="J7" s="3" t="str">
        <f t="shared" si="3"/>
        <v/>
      </c>
      <c r="L7" s="26" t="s">
        <v>6</v>
      </c>
      <c r="M7" s="35">
        <f>M5*100/(M3-M4)</f>
        <v>81.081081081081081</v>
      </c>
      <c r="N7" s="3" t="s">
        <v>10</v>
      </c>
    </row>
    <row r="8" spans="1:15" x14ac:dyDescent="0.2">
      <c r="A8" s="30">
        <v>6</v>
      </c>
      <c r="B8" s="3">
        <v>21.750951658374099</v>
      </c>
      <c r="C8" s="3">
        <v>16.6373225962258</v>
      </c>
      <c r="D8" s="3">
        <v>15.4578359526284</v>
      </c>
      <c r="E8" s="3">
        <v>20.301069999999999</v>
      </c>
      <c r="F8" s="3">
        <v>18.856508255004883</v>
      </c>
      <c r="G8" s="3" t="str">
        <f t="shared" si="1"/>
        <v>Positive</v>
      </c>
      <c r="H8" s="3" t="str">
        <f t="shared" si="2"/>
        <v>Positive</v>
      </c>
      <c r="I8" s="3" t="str">
        <f t="shared" si="0"/>
        <v>Correct</v>
      </c>
      <c r="J8" s="3">
        <f t="shared" si="3"/>
        <v>-2.8089289805777824</v>
      </c>
    </row>
    <row r="9" spans="1:15" x14ac:dyDescent="0.2">
      <c r="A9" s="30">
        <v>7</v>
      </c>
      <c r="B9" s="3">
        <v>24.8296970435734</v>
      </c>
      <c r="C9" s="3" t="s">
        <v>5</v>
      </c>
      <c r="D9" s="3" t="s">
        <v>5</v>
      </c>
      <c r="E9" s="3">
        <v>20.835184000000002</v>
      </c>
      <c r="F9" s="3">
        <v>36.396465301513672</v>
      </c>
      <c r="G9" s="3" t="str">
        <f t="shared" si="1"/>
        <v>Negative</v>
      </c>
      <c r="H9" s="3" t="str">
        <f t="shared" si="2"/>
        <v>Positive</v>
      </c>
      <c r="I9" s="3" t="str">
        <f t="shared" si="0"/>
        <v>Incorrect</v>
      </c>
      <c r="J9" s="3" t="str">
        <f t="shared" si="3"/>
        <v/>
      </c>
      <c r="L9" s="22" t="s">
        <v>13</v>
      </c>
      <c r="O9" s="20"/>
    </row>
    <row r="10" spans="1:15" x14ac:dyDescent="0.2">
      <c r="A10" s="30">
        <v>8</v>
      </c>
      <c r="B10" s="3">
        <v>24.5523061015518</v>
      </c>
      <c r="C10" s="3" t="s">
        <v>5</v>
      </c>
      <c r="D10" s="3" t="s">
        <v>5</v>
      </c>
      <c r="E10" s="3">
        <v>23.398475999999999</v>
      </c>
      <c r="F10" s="3">
        <v>38.027000427246094</v>
      </c>
      <c r="G10" s="3" t="str">
        <f t="shared" si="1"/>
        <v>Negative</v>
      </c>
      <c r="H10" s="3" t="str">
        <f t="shared" si="2"/>
        <v>Negative</v>
      </c>
      <c r="I10" s="3" t="str">
        <f t="shared" si="0"/>
        <v>Correct</v>
      </c>
      <c r="J10" s="3" t="str">
        <f t="shared" si="3"/>
        <v/>
      </c>
      <c r="L10" s="27" t="s">
        <v>14</v>
      </c>
      <c r="M10" s="35">
        <f>COUNTIFS(G3:G158,"Positive",H3:H158,"Positive")</f>
        <v>22</v>
      </c>
      <c r="N10" s="20"/>
      <c r="O10" s="20"/>
    </row>
    <row r="11" spans="1:15" x14ac:dyDescent="0.2">
      <c r="A11" s="30">
        <v>9</v>
      </c>
      <c r="B11" s="3">
        <v>23.5359337659972</v>
      </c>
      <c r="C11" s="3" t="s">
        <v>5</v>
      </c>
      <c r="D11" s="3" t="s">
        <v>5</v>
      </c>
      <c r="E11" s="3">
        <v>21.599318</v>
      </c>
      <c r="F11" s="3">
        <v>39.6002197265625</v>
      </c>
      <c r="G11" s="3" t="str">
        <f t="shared" si="1"/>
        <v>Negative</v>
      </c>
      <c r="H11" s="3" t="str">
        <f t="shared" si="2"/>
        <v>Negative</v>
      </c>
      <c r="I11" s="3" t="str">
        <f t="shared" si="0"/>
        <v>Correct</v>
      </c>
      <c r="J11" s="3" t="str">
        <f t="shared" si="3"/>
        <v/>
      </c>
      <c r="L11" s="27" t="s">
        <v>12</v>
      </c>
      <c r="M11" s="35">
        <f>COUNTIFS(G3:G158,"Negative",H3:H158,"Positive")</f>
        <v>1</v>
      </c>
      <c r="N11" s="20"/>
      <c r="O11" s="20"/>
    </row>
    <row r="12" spans="1:15" x14ac:dyDescent="0.2">
      <c r="A12" s="30">
        <v>10</v>
      </c>
      <c r="B12" s="3">
        <v>25.8425232460412</v>
      </c>
      <c r="C12" s="3">
        <v>21.6544756169361</v>
      </c>
      <c r="D12" s="3">
        <v>20.571265811668301</v>
      </c>
      <c r="E12" s="3">
        <v>22.840430000000001</v>
      </c>
      <c r="F12" s="3">
        <v>23.368284225463867</v>
      </c>
      <c r="G12" s="3" t="str">
        <f t="shared" si="1"/>
        <v>Positive</v>
      </c>
      <c r="H12" s="3" t="str">
        <f t="shared" si="2"/>
        <v>Positive</v>
      </c>
      <c r="I12" s="3" t="str">
        <f t="shared" si="0"/>
        <v>Correct</v>
      </c>
      <c r="J12" s="3">
        <f t="shared" si="3"/>
        <v>-2.2554135111616667</v>
      </c>
      <c r="L12" s="27" t="s">
        <v>15</v>
      </c>
      <c r="M12" s="35">
        <f>COUNTIFS(G3:G158,"Negative",H3:H158,"Negative")</f>
        <v>8</v>
      </c>
      <c r="N12" s="20"/>
      <c r="O12" s="20"/>
    </row>
    <row r="13" spans="1:15" x14ac:dyDescent="0.2">
      <c r="A13" s="30">
        <v>11</v>
      </c>
      <c r="B13" s="3">
        <v>26.090523330989999</v>
      </c>
      <c r="C13" s="3">
        <v>30.2296790656662</v>
      </c>
      <c r="D13" s="3">
        <v>29.277010238813499</v>
      </c>
      <c r="E13" s="3">
        <v>25.895721000000002</v>
      </c>
      <c r="F13" s="3">
        <v>32.589141845703125</v>
      </c>
      <c r="G13" s="3" t="str">
        <f t="shared" si="1"/>
        <v>Positive</v>
      </c>
      <c r="H13" s="3" t="str">
        <f t="shared" si="2"/>
        <v>Positive</v>
      </c>
      <c r="I13" s="3" t="str">
        <f t="shared" si="0"/>
        <v>Correct</v>
      </c>
      <c r="J13" s="3">
        <f t="shared" si="3"/>
        <v>-2.8357971934632751</v>
      </c>
      <c r="L13" s="25" t="s">
        <v>16</v>
      </c>
      <c r="M13" s="36">
        <f>COUNTIFS(G3:G158,"Positive",H3:H158,"Negative")</f>
        <v>6</v>
      </c>
      <c r="N13" s="8"/>
      <c r="O13" s="20"/>
    </row>
    <row r="14" spans="1:15" x14ac:dyDescent="0.2">
      <c r="A14" s="30">
        <v>12</v>
      </c>
      <c r="B14" s="3">
        <v>24.1261265176399</v>
      </c>
      <c r="C14" s="3" t="s">
        <v>5</v>
      </c>
      <c r="D14" s="3" t="s">
        <v>5</v>
      </c>
      <c r="E14" s="3">
        <v>24.101852000000001</v>
      </c>
      <c r="F14" s="3" t="s">
        <v>5</v>
      </c>
      <c r="G14" s="3" t="str">
        <f t="shared" si="1"/>
        <v>Negative</v>
      </c>
      <c r="H14" s="3" t="str">
        <f t="shared" si="2"/>
        <v>Negative</v>
      </c>
      <c r="I14" s="3" t="str">
        <f t="shared" si="0"/>
        <v>Correct</v>
      </c>
      <c r="J14" s="3" t="str">
        <f t="shared" si="3"/>
        <v/>
      </c>
      <c r="L14" s="28" t="s">
        <v>11</v>
      </c>
      <c r="M14" s="35">
        <f>M10/(M10+M13)*100</f>
        <v>78.571428571428569</v>
      </c>
      <c r="N14" s="20" t="s">
        <v>10</v>
      </c>
      <c r="O14" s="20"/>
    </row>
    <row r="15" spans="1:15" x14ac:dyDescent="0.2">
      <c r="A15" s="30">
        <v>13</v>
      </c>
      <c r="B15" s="3">
        <v>23.460795547463899</v>
      </c>
      <c r="C15" s="3" t="s">
        <v>5</v>
      </c>
      <c r="D15" s="3" t="s">
        <v>5</v>
      </c>
      <c r="E15" s="3">
        <v>21.887087000000001</v>
      </c>
      <c r="F15" s="3">
        <v>38.036411285400391</v>
      </c>
      <c r="G15" s="3" t="str">
        <f t="shared" si="1"/>
        <v>Negative</v>
      </c>
      <c r="H15" s="3" t="str">
        <f t="shared" si="2"/>
        <v>Negative</v>
      </c>
      <c r="I15" s="3" t="str">
        <f t="shared" si="0"/>
        <v>Correct</v>
      </c>
      <c r="J15" s="3" t="str">
        <f t="shared" si="3"/>
        <v/>
      </c>
      <c r="L15" s="28" t="s">
        <v>17</v>
      </c>
      <c r="M15" s="35">
        <f>M12/(M12+M11)*100</f>
        <v>88.888888888888886</v>
      </c>
      <c r="N15" s="20" t="s">
        <v>10</v>
      </c>
      <c r="O15" s="20"/>
    </row>
    <row r="16" spans="1:15" x14ac:dyDescent="0.2">
      <c r="A16" s="30">
        <v>14</v>
      </c>
      <c r="B16" s="3">
        <v>25.303395511697701</v>
      </c>
      <c r="C16" s="3">
        <v>30.782546275202399</v>
      </c>
      <c r="D16" s="3">
        <v>28.604993037004501</v>
      </c>
      <c r="E16" s="3">
        <v>23.752486999999999</v>
      </c>
      <c r="F16" s="3">
        <v>31.409278869628906</v>
      </c>
      <c r="G16" s="3" t="str">
        <f t="shared" si="1"/>
        <v>Positive</v>
      </c>
      <c r="H16" s="3" t="str">
        <f t="shared" si="2"/>
        <v>Positive</v>
      </c>
      <c r="I16" s="3" t="str">
        <f t="shared" si="0"/>
        <v>Correct</v>
      </c>
      <c r="J16" s="3">
        <f t="shared" si="3"/>
        <v>-1.7155092135254577</v>
      </c>
    </row>
    <row r="17" spans="1:10" x14ac:dyDescent="0.2">
      <c r="A17" s="30">
        <v>15</v>
      </c>
      <c r="B17" s="3">
        <v>24.243012445362599</v>
      </c>
      <c r="C17" s="3" t="s">
        <v>5</v>
      </c>
      <c r="D17" s="3" t="s">
        <v>5</v>
      </c>
      <c r="E17" s="3">
        <v>23.678701</v>
      </c>
      <c r="F17" s="3" t="s">
        <v>5</v>
      </c>
      <c r="G17" s="3" t="str">
        <f t="shared" si="1"/>
        <v>Negative</v>
      </c>
      <c r="H17" s="3" t="str">
        <f t="shared" si="2"/>
        <v>Negative</v>
      </c>
      <c r="I17" s="3" t="str">
        <f t="shared" si="0"/>
        <v>Correct</v>
      </c>
      <c r="J17" s="3" t="str">
        <f t="shared" si="3"/>
        <v/>
      </c>
    </row>
    <row r="18" spans="1:10" x14ac:dyDescent="0.2">
      <c r="A18" s="30">
        <v>16</v>
      </c>
      <c r="B18" s="3">
        <v>23.404996773364001</v>
      </c>
      <c r="C18" s="3">
        <v>20.7272176497939</v>
      </c>
      <c r="D18" s="3">
        <v>18.2171941106593</v>
      </c>
      <c r="E18" s="3">
        <v>24.148554000000001</v>
      </c>
      <c r="F18" s="3">
        <v>21.601816177368164</v>
      </c>
      <c r="G18" s="3" t="str">
        <f t="shared" si="1"/>
        <v>Positive</v>
      </c>
      <c r="H18" s="3" t="str">
        <f t="shared" si="2"/>
        <v>Positive</v>
      </c>
      <c r="I18" s="3" t="str">
        <f t="shared" si="0"/>
        <v>Correct</v>
      </c>
      <c r="J18" s="3">
        <f t="shared" si="3"/>
        <v>-2.1296102971415642</v>
      </c>
    </row>
    <row r="19" spans="1:10" x14ac:dyDescent="0.2">
      <c r="A19" s="30">
        <v>17</v>
      </c>
      <c r="B19" s="3">
        <v>24.108878650191901</v>
      </c>
      <c r="C19" s="3">
        <v>27.4425747480268</v>
      </c>
      <c r="D19" s="3">
        <v>25.9302015330572</v>
      </c>
      <c r="E19" s="3">
        <v>24.344334</v>
      </c>
      <c r="F19" s="3">
        <v>27.831937789916992</v>
      </c>
      <c r="G19" s="3" t="str">
        <f t="shared" si="1"/>
        <v>Positive</v>
      </c>
      <c r="H19" s="3" t="str">
        <f t="shared" si="2"/>
        <v>Positive</v>
      </c>
      <c r="I19" s="3" t="str">
        <f t="shared" si="0"/>
        <v>Correct</v>
      </c>
      <c r="J19" s="3">
        <f t="shared" si="3"/>
        <v>-1.1455496493749919</v>
      </c>
    </row>
    <row r="20" spans="1:10" x14ac:dyDescent="0.2">
      <c r="A20" s="30">
        <v>18</v>
      </c>
      <c r="B20" s="3">
        <v>24.326910383558101</v>
      </c>
      <c r="C20" s="3">
        <v>27.858166543209499</v>
      </c>
      <c r="D20" s="3">
        <v>27.729715314465601</v>
      </c>
      <c r="E20" s="3">
        <v>23.282022000000001</v>
      </c>
      <c r="F20" s="3">
        <v>27.248371124267578</v>
      </c>
      <c r="G20" s="3" t="str">
        <f t="shared" si="1"/>
        <v>Positive</v>
      </c>
      <c r="H20" s="3" t="str">
        <f t="shared" si="2"/>
        <v>Positive</v>
      </c>
      <c r="I20" s="3" t="str">
        <f t="shared" si="0"/>
        <v>Correct</v>
      </c>
      <c r="J20" s="3">
        <f t="shared" si="3"/>
        <v>0.54556980456997195</v>
      </c>
    </row>
    <row r="21" spans="1:10" x14ac:dyDescent="0.2">
      <c r="A21" s="30">
        <v>19</v>
      </c>
      <c r="B21" s="3">
        <v>24.179322237837098</v>
      </c>
      <c r="C21" s="3">
        <v>30.684041416576701</v>
      </c>
      <c r="D21" s="3">
        <v>28.592264895508102</v>
      </c>
      <c r="E21" s="3">
        <v>23.412939999999999</v>
      </c>
      <c r="F21" s="3">
        <v>31.974771499633789</v>
      </c>
      <c r="G21" s="3" t="str">
        <f t="shared" si="1"/>
        <v>Positive</v>
      </c>
      <c r="H21" s="3" t="str">
        <f t="shared" si="2"/>
        <v>Positive</v>
      </c>
      <c r="I21" s="3" t="str">
        <f t="shared" si="0"/>
        <v>Correct</v>
      </c>
      <c r="J21" s="3">
        <f t="shared" si="3"/>
        <v>-2.3366183435913896</v>
      </c>
    </row>
    <row r="22" spans="1:10" x14ac:dyDescent="0.2">
      <c r="A22" s="30">
        <v>20</v>
      </c>
      <c r="B22" s="3">
        <v>23.7814462830335</v>
      </c>
      <c r="C22" s="3">
        <v>36.343355581913698</v>
      </c>
      <c r="D22" s="3">
        <v>33.7312021641035</v>
      </c>
      <c r="E22" s="3">
        <v>22.653862</v>
      </c>
      <c r="F22" s="3">
        <v>35.743194580078125</v>
      </c>
      <c r="G22" s="3" t="str">
        <f t="shared" si="1"/>
        <v>Positive</v>
      </c>
      <c r="H22" s="3" t="str">
        <f t="shared" si="2"/>
        <v>Positive</v>
      </c>
      <c r="I22" s="3" t="str">
        <f t="shared" si="0"/>
        <v>Correct</v>
      </c>
      <c r="J22" s="3">
        <f t="shared" si="3"/>
        <v>-0.70591570706952211</v>
      </c>
    </row>
    <row r="23" spans="1:10" ht="16" customHeight="1" x14ac:dyDescent="0.2">
      <c r="A23" s="30">
        <v>21</v>
      </c>
      <c r="B23" s="3">
        <v>21.926045537025299</v>
      </c>
      <c r="C23" s="3">
        <v>13.546567005239799</v>
      </c>
      <c r="D23" s="3">
        <v>11.334392618844401</v>
      </c>
      <c r="E23" s="3">
        <v>22.053166999999998</v>
      </c>
      <c r="F23" s="3">
        <v>15.67405891418457</v>
      </c>
      <c r="G23" s="3" t="str">
        <f t="shared" si="1"/>
        <v>Positive</v>
      </c>
      <c r="H23" s="3" t="str">
        <f t="shared" si="2"/>
        <v>Positive</v>
      </c>
      <c r="I23" s="3" t="str">
        <f t="shared" si="0"/>
        <v>Correct</v>
      </c>
      <c r="J23" s="3">
        <f t="shared" si="3"/>
        <v>-3.2335791021424711</v>
      </c>
    </row>
    <row r="24" spans="1:10" x14ac:dyDescent="0.2">
      <c r="A24" s="30">
        <v>22</v>
      </c>
      <c r="B24" s="3">
        <v>23.9034914188607</v>
      </c>
      <c r="C24" s="3">
        <v>27.953813077578499</v>
      </c>
      <c r="D24" s="3">
        <v>25.696843275800699</v>
      </c>
      <c r="E24" s="3">
        <v>24.093755999999999</v>
      </c>
      <c r="F24" s="3">
        <v>29.788530349731445</v>
      </c>
      <c r="G24" s="3" t="str">
        <f t="shared" si="1"/>
        <v>Positive</v>
      </c>
      <c r="H24" s="3" t="str">
        <f t="shared" si="2"/>
        <v>Positive</v>
      </c>
      <c r="I24" s="3" t="str">
        <f t="shared" si="0"/>
        <v>Correct</v>
      </c>
      <c r="J24" s="3">
        <f t="shared" si="3"/>
        <v>-2.9632021730418465</v>
      </c>
    </row>
    <row r="25" spans="1:10" x14ac:dyDescent="0.2">
      <c r="A25" s="30">
        <v>23</v>
      </c>
      <c r="B25" s="3">
        <v>23.069118629275</v>
      </c>
      <c r="C25" s="3">
        <v>30.2759098096851</v>
      </c>
      <c r="D25" s="3">
        <v>28.583380726165998</v>
      </c>
      <c r="E25" s="3">
        <v>23.817436000000001</v>
      </c>
      <c r="F25" s="3">
        <v>32.966053009033203</v>
      </c>
      <c r="G25" s="3" t="str">
        <f t="shared" si="1"/>
        <v>Positive</v>
      </c>
      <c r="H25" s="3" t="str">
        <f t="shared" si="2"/>
        <v>Positive</v>
      </c>
      <c r="I25" s="3" t="str">
        <f t="shared" si="0"/>
        <v>Correct</v>
      </c>
      <c r="J25" s="3">
        <f t="shared" si="3"/>
        <v>-3.5364077411076522</v>
      </c>
    </row>
    <row r="26" spans="1:10" x14ac:dyDescent="0.2">
      <c r="A26" s="30">
        <v>24</v>
      </c>
      <c r="B26" s="3">
        <v>25.1363358017257</v>
      </c>
      <c r="C26" s="3">
        <v>36.428955249048599</v>
      </c>
      <c r="D26" s="3">
        <v>34.508918393346299</v>
      </c>
      <c r="E26" s="3">
        <v>25.582632</v>
      </c>
      <c r="F26" s="3" t="s">
        <v>5</v>
      </c>
      <c r="G26" s="3" t="str">
        <f t="shared" si="1"/>
        <v>Positive</v>
      </c>
      <c r="H26" s="3" t="str">
        <f t="shared" si="2"/>
        <v>Negative</v>
      </c>
      <c r="I26" s="3" t="str">
        <f t="shared" si="0"/>
        <v>Incorrect</v>
      </c>
      <c r="J26" s="3" t="str">
        <f t="shared" si="3"/>
        <v/>
      </c>
    </row>
    <row r="27" spans="1:10" x14ac:dyDescent="0.2">
      <c r="A27" s="30">
        <v>25</v>
      </c>
      <c r="B27" s="3">
        <v>23.9315694139265</v>
      </c>
      <c r="C27" s="3">
        <v>36.886493706645702</v>
      </c>
      <c r="D27" s="3">
        <v>34.066847495170997</v>
      </c>
      <c r="E27" s="3">
        <v>22.766953999999998</v>
      </c>
      <c r="F27" s="3" t="s">
        <v>5</v>
      </c>
      <c r="G27" s="3" t="str">
        <f t="shared" si="1"/>
        <v>Positive</v>
      </c>
      <c r="H27" s="3" t="str">
        <f t="shared" si="2"/>
        <v>Negative</v>
      </c>
      <c r="I27" s="3" t="str">
        <f t="shared" si="0"/>
        <v>Incorrect</v>
      </c>
      <c r="J27" s="3" t="str">
        <f t="shared" si="3"/>
        <v/>
      </c>
    </row>
    <row r="28" spans="1:10" x14ac:dyDescent="0.2">
      <c r="A28" s="30">
        <v>26</v>
      </c>
      <c r="B28" s="3">
        <v>27.6625717236032</v>
      </c>
      <c r="C28" s="3">
        <v>35.800910276726199</v>
      </c>
      <c r="D28" s="3">
        <v>32.358943974945397</v>
      </c>
      <c r="E28" s="3">
        <v>26.632254</v>
      </c>
      <c r="F28" s="3">
        <v>39.788162231445312</v>
      </c>
      <c r="G28" s="3" t="str">
        <f t="shared" si="1"/>
        <v>Positive</v>
      </c>
      <c r="H28" s="3" t="str">
        <f t="shared" si="2"/>
        <v>Negative</v>
      </c>
      <c r="I28" s="3" t="str">
        <f t="shared" si="0"/>
        <v>Incorrect</v>
      </c>
      <c r="J28" s="3">
        <f t="shared" si="3"/>
        <v>-5.7082351056095177</v>
      </c>
    </row>
    <row r="29" spans="1:10" x14ac:dyDescent="0.2">
      <c r="A29" s="30">
        <v>27</v>
      </c>
      <c r="B29" s="3">
        <v>26.672261976060199</v>
      </c>
      <c r="C29" s="3" t="s">
        <v>5</v>
      </c>
      <c r="D29" s="3">
        <v>38.118778706638601</v>
      </c>
      <c r="E29" s="3">
        <v>25.597770000000001</v>
      </c>
      <c r="F29" s="3">
        <v>36.01861572265625</v>
      </c>
      <c r="G29" s="3" t="str">
        <f t="shared" si="1"/>
        <v>Repeat PCR</v>
      </c>
      <c r="H29" s="3" t="str">
        <f t="shared" si="2"/>
        <v>Positive</v>
      </c>
      <c r="I29" s="3" t="str">
        <f t="shared" si="0"/>
        <v>Indetermined</v>
      </c>
      <c r="J29" s="3">
        <f t="shared" si="3"/>
        <v>2.1001629839823508</v>
      </c>
    </row>
    <row r="30" spans="1:10" x14ac:dyDescent="0.2">
      <c r="A30" s="30">
        <v>28</v>
      </c>
      <c r="B30" s="3">
        <v>26.091425583162401</v>
      </c>
      <c r="C30" s="3" t="s">
        <v>5</v>
      </c>
      <c r="D30" s="3" t="s">
        <v>5</v>
      </c>
      <c r="E30" s="3">
        <v>23.947016000000001</v>
      </c>
      <c r="F30" s="3" t="s">
        <v>5</v>
      </c>
      <c r="G30" s="3" t="str">
        <f t="shared" si="1"/>
        <v>Negative</v>
      </c>
      <c r="H30" s="3" t="str">
        <f t="shared" si="2"/>
        <v>Negative</v>
      </c>
      <c r="I30" s="3" t="str">
        <f t="shared" si="0"/>
        <v>Correct</v>
      </c>
      <c r="J30" s="3" t="str">
        <f t="shared" si="3"/>
        <v/>
      </c>
    </row>
    <row r="31" spans="1:10" x14ac:dyDescent="0.2">
      <c r="A31" s="30">
        <v>29</v>
      </c>
      <c r="B31" s="3">
        <v>27.5965081919969</v>
      </c>
      <c r="C31" s="3">
        <v>24.5722566007076</v>
      </c>
      <c r="D31" s="3">
        <v>23.476757850364699</v>
      </c>
      <c r="E31" s="3">
        <v>26.521277999999999</v>
      </c>
      <c r="F31" s="3">
        <v>25.940717697143555</v>
      </c>
      <c r="G31" s="3" t="str">
        <f t="shared" si="1"/>
        <v>Positive</v>
      </c>
      <c r="H31" s="3" t="str">
        <f t="shared" si="2"/>
        <v>Positive</v>
      </c>
      <c r="I31" s="3" t="str">
        <f t="shared" si="0"/>
        <v>Correct</v>
      </c>
      <c r="J31" s="3">
        <f t="shared" si="3"/>
        <v>-1.9162104716074069</v>
      </c>
    </row>
    <row r="32" spans="1:10" x14ac:dyDescent="0.2">
      <c r="A32" s="30">
        <v>30</v>
      </c>
      <c r="B32" s="3">
        <v>23.498841764353699</v>
      </c>
      <c r="C32" s="3">
        <v>42.7263176989022</v>
      </c>
      <c r="D32" s="3" t="s">
        <v>5</v>
      </c>
      <c r="E32" s="3">
        <v>22.490991999999999</v>
      </c>
      <c r="F32" s="3" t="s">
        <v>5</v>
      </c>
      <c r="G32" s="3" t="str">
        <f t="shared" si="1"/>
        <v>Negative</v>
      </c>
      <c r="H32" s="3" t="str">
        <f t="shared" si="2"/>
        <v>Negative</v>
      </c>
      <c r="I32" s="3" t="str">
        <f t="shared" si="0"/>
        <v>Correct</v>
      </c>
      <c r="J32" s="3" t="str">
        <f t="shared" si="3"/>
        <v/>
      </c>
    </row>
    <row r="33" spans="1:10" x14ac:dyDescent="0.2">
      <c r="A33" s="30">
        <v>31</v>
      </c>
      <c r="B33" s="3">
        <v>24.108912465946698</v>
      </c>
      <c r="C33" s="3" t="s">
        <v>5</v>
      </c>
      <c r="D33" s="3">
        <v>36.757107895241802</v>
      </c>
      <c r="E33" s="3">
        <v>24.033933999999999</v>
      </c>
      <c r="F33" s="3">
        <v>36.676307678222656</v>
      </c>
      <c r="G33" s="3" t="str">
        <f t="shared" si="1"/>
        <v>Positive</v>
      </c>
      <c r="H33" s="3" t="str">
        <f t="shared" si="2"/>
        <v>Positive</v>
      </c>
      <c r="I33" s="3" t="str">
        <f t="shared" si="0"/>
        <v>Correct</v>
      </c>
      <c r="J33" s="3">
        <f t="shared" si="3"/>
        <v>8.0800217019145748E-2</v>
      </c>
    </row>
    <row r="34" spans="1:10" x14ac:dyDescent="0.2">
      <c r="A34" s="30">
        <v>32</v>
      </c>
      <c r="B34" s="3">
        <v>23.374409167112901</v>
      </c>
      <c r="C34" s="3">
        <v>29.181146802617601</v>
      </c>
      <c r="D34" s="3">
        <v>26.4347854316891</v>
      </c>
      <c r="E34" s="3">
        <v>22.490321999999999</v>
      </c>
      <c r="F34" s="3">
        <v>30.506586074829102</v>
      </c>
      <c r="G34" s="3" t="str">
        <f t="shared" si="1"/>
        <v>Positive</v>
      </c>
      <c r="H34" s="3" t="str">
        <f t="shared" si="2"/>
        <v>Positive</v>
      </c>
      <c r="I34" s="3" t="str">
        <f t="shared" si="0"/>
        <v>Correct</v>
      </c>
      <c r="J34" s="3">
        <f t="shared" si="3"/>
        <v>-2.6986199576757528</v>
      </c>
    </row>
    <row r="35" spans="1:10" x14ac:dyDescent="0.2">
      <c r="A35" s="30">
        <v>33</v>
      </c>
      <c r="B35" s="3">
        <v>23.401815925278498</v>
      </c>
      <c r="C35" s="3">
        <v>19.249935655364101</v>
      </c>
      <c r="D35" s="3">
        <v>17.2562585145367</v>
      </c>
      <c r="E35" s="3">
        <v>23.569326</v>
      </c>
      <c r="F35" s="3">
        <v>23.029115676879883</v>
      </c>
      <c r="G35" s="3" t="str">
        <f t="shared" si="1"/>
        <v>Positive</v>
      </c>
      <c r="H35" s="3" t="str">
        <f t="shared" si="2"/>
        <v>Positive</v>
      </c>
      <c r="I35" s="3" t="str">
        <f t="shared" si="0"/>
        <v>Correct</v>
      </c>
      <c r="J35" s="3">
        <f t="shared" si="3"/>
        <v>-4.776018591929482</v>
      </c>
    </row>
    <row r="36" spans="1:10" x14ac:dyDescent="0.2">
      <c r="A36" s="30">
        <v>34</v>
      </c>
      <c r="B36" s="3">
        <v>23.074043814945</v>
      </c>
      <c r="C36" s="3">
        <v>17.194040107647599</v>
      </c>
      <c r="D36" s="3">
        <v>15.067790516337601</v>
      </c>
      <c r="E36" s="3">
        <v>22.469707</v>
      </c>
      <c r="F36" s="3">
        <v>18.762168884277344</v>
      </c>
      <c r="G36" s="3" t="str">
        <f t="shared" si="1"/>
        <v>Positive</v>
      </c>
      <c r="H36" s="3" t="str">
        <f t="shared" si="2"/>
        <v>Positive</v>
      </c>
      <c r="I36" s="3" t="str">
        <f t="shared" si="0"/>
        <v>Correct</v>
      </c>
      <c r="J36" s="3">
        <f t="shared" si="3"/>
        <v>-2.631253572284745</v>
      </c>
    </row>
    <row r="37" spans="1:10" x14ac:dyDescent="0.2">
      <c r="A37" s="30">
        <v>35</v>
      </c>
      <c r="B37" s="3">
        <v>26.585585026307498</v>
      </c>
      <c r="C37" s="3">
        <v>34.1408412477453</v>
      </c>
      <c r="D37" s="3">
        <v>31.912718871978399</v>
      </c>
      <c r="E37" s="3">
        <v>25.272991000000001</v>
      </c>
      <c r="F37" s="3">
        <v>35.069389343261719</v>
      </c>
      <c r="G37" s="3" t="str">
        <f t="shared" si="1"/>
        <v>Positive</v>
      </c>
      <c r="H37" s="3" t="str">
        <f t="shared" si="2"/>
        <v>Positive</v>
      </c>
      <c r="I37" s="3" t="str">
        <f t="shared" si="0"/>
        <v>Correct</v>
      </c>
      <c r="J37" s="3">
        <f t="shared" si="3"/>
        <v>-2.0426092833998695</v>
      </c>
    </row>
    <row r="38" spans="1:10" x14ac:dyDescent="0.2">
      <c r="A38" s="30">
        <v>36</v>
      </c>
      <c r="B38" s="3">
        <v>23.128417350526799</v>
      </c>
      <c r="C38" s="3">
        <v>20.1895695546492</v>
      </c>
      <c r="D38" s="3">
        <v>17.0843317008814</v>
      </c>
      <c r="E38" s="3">
        <v>20.972649000000001</v>
      </c>
      <c r="F38" s="3">
        <v>21.615427017211914</v>
      </c>
      <c r="G38" s="3" t="str">
        <f t="shared" si="1"/>
        <v>Positive</v>
      </c>
      <c r="H38" s="3" t="str">
        <f t="shared" si="2"/>
        <v>Positive</v>
      </c>
      <c r="I38" s="3" t="str">
        <f t="shared" si="0"/>
        <v>Correct</v>
      </c>
      <c r="J38" s="3">
        <f t="shared" si="3"/>
        <v>-2.9784763894466124</v>
      </c>
    </row>
    <row r="39" spans="1:10" x14ac:dyDescent="0.2">
      <c r="A39" s="30">
        <v>37</v>
      </c>
      <c r="B39" s="3">
        <v>25.187000126595699</v>
      </c>
      <c r="C39" s="3">
        <v>28.178985046336301</v>
      </c>
      <c r="D39" s="3">
        <v>25.4453856787338</v>
      </c>
      <c r="E39" s="3">
        <v>22.429558</v>
      </c>
      <c r="F39" s="3">
        <v>28.567466735839844</v>
      </c>
      <c r="G39" s="3" t="str">
        <f t="shared" si="1"/>
        <v>Positive</v>
      </c>
      <c r="H39" s="3" t="str">
        <f t="shared" si="2"/>
        <v>Positive</v>
      </c>
      <c r="I39" s="3" t="str">
        <f t="shared" si="0"/>
        <v>Correct</v>
      </c>
      <c r="J39" s="3">
        <f t="shared" si="3"/>
        <v>-1.7552813733047934</v>
      </c>
    </row>
    <row r="40" spans="1:10" x14ac:dyDescent="0.2">
      <c r="A40" s="31">
        <v>38</v>
      </c>
      <c r="B40" s="8">
        <v>23.0534818578376</v>
      </c>
      <c r="C40" s="8">
        <v>19.811259895604699</v>
      </c>
      <c r="D40" s="8">
        <v>18.145097254647698</v>
      </c>
      <c r="E40" s="8">
        <v>21.790220000000001</v>
      </c>
      <c r="F40" s="8">
        <v>22.950803756713867</v>
      </c>
      <c r="G40" s="8" t="str">
        <f t="shared" si="1"/>
        <v>Positive</v>
      </c>
      <c r="H40" s="3" t="str">
        <f t="shared" si="2"/>
        <v>Positive</v>
      </c>
      <c r="I40" s="8" t="str">
        <f t="shared" si="0"/>
        <v>Correct</v>
      </c>
      <c r="J40" s="8">
        <f t="shared" si="3"/>
        <v>-3.9726251815876665</v>
      </c>
    </row>
    <row r="41" spans="1:10" x14ac:dyDescent="0.2">
      <c r="H41" s="49" t="s">
        <v>19</v>
      </c>
      <c r="I41" s="49"/>
      <c r="J41" s="14">
        <f>AVERAGE(J3:J40)</f>
        <v>-2.1727612913406942</v>
      </c>
    </row>
    <row r="43" spans="1:10" x14ac:dyDescent="0.2">
      <c r="A43" s="32" t="s">
        <v>34</v>
      </c>
    </row>
    <row r="155" spans="1:10" x14ac:dyDescent="0.2">
      <c r="A155" s="33"/>
      <c r="B155" s="20"/>
      <c r="C155" s="20"/>
      <c r="D155" s="20"/>
      <c r="E155" s="20"/>
      <c r="F155" s="20"/>
      <c r="G155" s="20"/>
      <c r="H155" s="20"/>
      <c r="I155" s="20"/>
      <c r="J155" s="20"/>
    </row>
    <row r="156" spans="1:10" x14ac:dyDescent="0.2">
      <c r="A156" s="33"/>
      <c r="B156" s="20"/>
      <c r="C156" s="20"/>
      <c r="D156" s="20"/>
      <c r="E156" s="20"/>
      <c r="F156" s="20"/>
      <c r="G156" s="20"/>
      <c r="H156" s="20"/>
      <c r="I156" s="20"/>
      <c r="J156" s="20"/>
    </row>
    <row r="157" spans="1:10" x14ac:dyDescent="0.2">
      <c r="A157" s="33"/>
      <c r="B157" s="20"/>
      <c r="C157" s="20"/>
      <c r="D157" s="20"/>
      <c r="E157" s="20"/>
      <c r="F157" s="20"/>
      <c r="G157" s="20"/>
      <c r="H157" s="20"/>
      <c r="I157" s="20"/>
      <c r="J157" s="20"/>
    </row>
    <row r="158" spans="1:10" x14ac:dyDescent="0.2">
      <c r="A158" s="33"/>
      <c r="B158" s="20"/>
      <c r="C158" s="20"/>
      <c r="D158" s="20"/>
      <c r="E158" s="20"/>
      <c r="F158" s="20"/>
      <c r="G158" s="20"/>
      <c r="H158" s="20"/>
      <c r="I158" s="20"/>
      <c r="J158" s="20"/>
    </row>
    <row r="159" spans="1:10" x14ac:dyDescent="0.2">
      <c r="A159" s="20"/>
      <c r="B159" s="20"/>
      <c r="C159" s="20"/>
      <c r="D159" s="20"/>
      <c r="E159" s="20"/>
      <c r="F159" s="20"/>
      <c r="G159" s="20"/>
      <c r="H159" s="20"/>
      <c r="I159" s="20"/>
      <c r="J159" s="20"/>
    </row>
    <row r="160" spans="1:10" x14ac:dyDescent="0.2">
      <c r="A160" s="3"/>
    </row>
    <row r="161" spans="1:1" x14ac:dyDescent="0.2">
      <c r="A161" s="3"/>
    </row>
    <row r="472" spans="1:10" x14ac:dyDescent="0.2">
      <c r="A472" s="31"/>
      <c r="B472" s="8"/>
      <c r="C472" s="8"/>
      <c r="D472" s="8"/>
      <c r="E472" s="8"/>
      <c r="F472" s="8"/>
      <c r="G472" s="8"/>
      <c r="I472" s="8"/>
      <c r="J472" s="8"/>
    </row>
  </sheetData>
  <mergeCells count="8">
    <mergeCell ref="J1:J2"/>
    <mergeCell ref="H41:I41"/>
    <mergeCell ref="A1:A2"/>
    <mergeCell ref="B1:D1"/>
    <mergeCell ref="E1:F1"/>
    <mergeCell ref="G1:G2"/>
    <mergeCell ref="H1:H2"/>
    <mergeCell ref="I1:I2"/>
  </mergeCells>
  <conditionalFormatting sqref="G3 G472">
    <cfRule type="cellIs" dxfId="27" priority="14" operator="equal">
      <formula>"Positivo"</formula>
    </cfRule>
  </conditionalFormatting>
  <conditionalFormatting sqref="G3 G472">
    <cfRule type="cellIs" dxfId="26" priority="13" operator="equal">
      <formula>"Negativo"</formula>
    </cfRule>
  </conditionalFormatting>
  <conditionalFormatting sqref="G3 G472">
    <cfRule type="cellIs" dxfId="25" priority="12" operator="equal">
      <formula>"Repetir PCR"</formula>
    </cfRule>
  </conditionalFormatting>
  <conditionalFormatting sqref="H472 H3:H158">
    <cfRule type="cellIs" dxfId="24" priority="10" operator="equal">
      <formula>"Negativo"</formula>
    </cfRule>
    <cfRule type="cellIs" dxfId="23" priority="11" operator="equal">
      <formula>"Positivo"</formula>
    </cfRule>
  </conditionalFormatting>
  <conditionalFormatting sqref="I472">
    <cfRule type="cellIs" dxfId="22" priority="8" operator="equal">
      <formula>"Incorrecto"</formula>
    </cfRule>
    <cfRule type="cellIs" dxfId="21" priority="9" operator="equal">
      <formula>"Correcto"</formula>
    </cfRule>
  </conditionalFormatting>
  <conditionalFormatting sqref="I472">
    <cfRule type="cellIs" dxfId="20" priority="7" operator="equal">
      <formula>"Indeterminado"</formula>
    </cfRule>
  </conditionalFormatting>
  <conditionalFormatting sqref="G4:G158">
    <cfRule type="cellIs" dxfId="19" priority="6" operator="equal">
      <formula>"Positivo"</formula>
    </cfRule>
  </conditionalFormatting>
  <conditionalFormatting sqref="G4:G158">
    <cfRule type="cellIs" dxfId="18" priority="5" operator="equal">
      <formula>"Negativo"</formula>
    </cfRule>
  </conditionalFormatting>
  <conditionalFormatting sqref="G4:G158">
    <cfRule type="cellIs" dxfId="17" priority="4" operator="equal">
      <formula>"Repetir PCR"</formula>
    </cfRule>
  </conditionalFormatting>
  <conditionalFormatting sqref="I3:I158">
    <cfRule type="cellIs" dxfId="16" priority="1" operator="equal">
      <formula>"Indeterminado"</formula>
    </cfRule>
  </conditionalFormatting>
  <conditionalFormatting sqref="I3:I158">
    <cfRule type="cellIs" dxfId="15" priority="2" operator="equal">
      <formula>"Incorrecto"</formula>
    </cfRule>
    <cfRule type="cellIs" dxfId="14" priority="3" operator="equal">
      <formula>"Correcto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50642-7530-0342-A07D-07DD47A6687A}">
  <dimension ref="A1:O472"/>
  <sheetViews>
    <sheetView workbookViewId="0">
      <selection activeCell="G1" sqref="G1:H2"/>
    </sheetView>
  </sheetViews>
  <sheetFormatPr baseColWidth="10" defaultColWidth="10.83203125" defaultRowHeight="14" x14ac:dyDescent="0.2"/>
  <cols>
    <col min="1" max="1" width="6" style="30" customWidth="1"/>
    <col min="2" max="2" width="7.83203125" style="3" customWidth="1"/>
    <col min="3" max="4" width="10.83203125" style="3"/>
    <col min="5" max="5" width="9.83203125" style="3" customWidth="1"/>
    <col min="6" max="6" width="10.83203125" style="3"/>
    <col min="7" max="7" width="9.33203125" style="3" customWidth="1"/>
    <col min="8" max="8" width="9.5" style="3" customWidth="1"/>
    <col min="9" max="9" width="9.83203125" style="3" customWidth="1"/>
    <col min="10" max="10" width="9.6640625" style="3" customWidth="1"/>
    <col min="11" max="12" width="10.83203125" style="3"/>
    <col min="13" max="13" width="7.1640625" style="30" customWidth="1"/>
    <col min="14" max="14" width="3.6640625" style="3" customWidth="1"/>
    <col min="15" max="16384" width="10.83203125" style="3"/>
  </cols>
  <sheetData>
    <row r="1" spans="1:15" ht="16" customHeight="1" x14ac:dyDescent="0.2">
      <c r="A1" s="40" t="s">
        <v>48</v>
      </c>
      <c r="B1" s="52" t="s">
        <v>51</v>
      </c>
      <c r="C1" s="52"/>
      <c r="D1" s="52"/>
      <c r="E1" s="50" t="s">
        <v>59</v>
      </c>
      <c r="F1" s="50"/>
      <c r="G1" s="46" t="s">
        <v>52</v>
      </c>
      <c r="H1" s="46" t="s">
        <v>53</v>
      </c>
      <c r="I1" s="50" t="s">
        <v>6</v>
      </c>
      <c r="J1" s="42" t="s">
        <v>18</v>
      </c>
    </row>
    <row r="2" spans="1:15" x14ac:dyDescent="0.2">
      <c r="A2" s="41"/>
      <c r="B2" s="21" t="s">
        <v>0</v>
      </c>
      <c r="C2" s="21" t="s">
        <v>1</v>
      </c>
      <c r="D2" s="21" t="s">
        <v>2</v>
      </c>
      <c r="E2" s="29" t="s">
        <v>32</v>
      </c>
      <c r="F2" s="21" t="s">
        <v>4</v>
      </c>
      <c r="G2" s="47"/>
      <c r="H2" s="47"/>
      <c r="I2" s="51"/>
      <c r="J2" s="43"/>
      <c r="L2" s="22" t="s">
        <v>6</v>
      </c>
    </row>
    <row r="3" spans="1:15" x14ac:dyDescent="0.2">
      <c r="A3" s="30">
        <v>1</v>
      </c>
      <c r="B3" s="3">
        <v>24.735116298267599</v>
      </c>
      <c r="C3" s="3" t="s">
        <v>5</v>
      </c>
      <c r="D3" s="3">
        <v>36.446997233907503</v>
      </c>
      <c r="E3" s="3">
        <v>23.605038</v>
      </c>
      <c r="F3" s="3">
        <v>36.934288000000002</v>
      </c>
      <c r="G3" s="3" t="str">
        <f>IF(C3&lt;38,"Positive", IF(D3&lt;38,"Positive", IF(D3&lt;40,"Repeat PCR","Negative")))</f>
        <v>Positive</v>
      </c>
      <c r="H3" s="3" t="str">
        <f>IF(F3&lt;36, "Positive","Negative")</f>
        <v>Negative</v>
      </c>
      <c r="I3" s="3" t="str">
        <f t="shared" ref="I3:I40" si="0">IF(G3=H3,"Correct",IF(G3="Repeat PCR","Indetermined","Incorrect"))</f>
        <v>Incorrect</v>
      </c>
      <c r="J3" s="3">
        <f>IF(F3&lt;&gt;"Undetermined",IF(C3&lt;&gt;"Undetermined",AVERAGE(C3:D3)-F3,IF(D3&lt;&gt;"Undetermined",AVERAGE(C3:D3)-F3,"")),"")</f>
        <v>-0.48729076609249944</v>
      </c>
      <c r="L3" s="23" t="s">
        <v>9</v>
      </c>
      <c r="M3" s="35">
        <f>COUNT(A3:A158)</f>
        <v>38</v>
      </c>
    </row>
    <row r="4" spans="1:15" x14ac:dyDescent="0.2">
      <c r="A4" s="30">
        <v>2</v>
      </c>
      <c r="B4" s="3">
        <v>23.226483991475501</v>
      </c>
      <c r="C4" s="3">
        <v>37.990220959481</v>
      </c>
      <c r="D4" s="3">
        <v>34.007614161194702</v>
      </c>
      <c r="E4" s="3">
        <v>20.370728</v>
      </c>
      <c r="F4" s="3" t="s">
        <v>5</v>
      </c>
      <c r="G4" s="3" t="str">
        <f t="shared" ref="G4:G40" si="1">IF(C4&lt;38,"Positive", IF(D4&lt;38,"Positive", IF(D4&lt;40,"Repeat PCR","Negative")))</f>
        <v>Positive</v>
      </c>
      <c r="H4" s="3" t="str">
        <f t="shared" ref="H4:H40" si="2">IF(F4&lt;36, "Positive","Negative")</f>
        <v>Negative</v>
      </c>
      <c r="I4" s="3" t="str">
        <f t="shared" si="0"/>
        <v>Incorrect</v>
      </c>
      <c r="J4" s="3" t="str">
        <f>IF(F4&lt;&gt;"Undetermined",IF(C4&lt;&gt;"Undetermined",AVERAGE(C4:D4)-F4,IF(D4&lt;&gt;"Undetermined",AVERAGE(C4:D4)-F4,"")),"")</f>
        <v/>
      </c>
      <c r="L4" s="24" t="s">
        <v>29</v>
      </c>
      <c r="M4" s="35">
        <f>COUNTIF(I3:I158, "Indetermined")</f>
        <v>1</v>
      </c>
    </row>
    <row r="5" spans="1:15" x14ac:dyDescent="0.2">
      <c r="A5" s="30">
        <v>3</v>
      </c>
      <c r="B5" s="3">
        <v>23.642258154304699</v>
      </c>
      <c r="C5" s="3" t="s">
        <v>5</v>
      </c>
      <c r="D5" s="3">
        <v>36.592699764231099</v>
      </c>
      <c r="E5" s="3">
        <v>24.034693000000001</v>
      </c>
      <c r="F5" s="3">
        <v>37.652054</v>
      </c>
      <c r="G5" s="3" t="str">
        <f t="shared" si="1"/>
        <v>Positive</v>
      </c>
      <c r="H5" s="3" t="str">
        <f t="shared" si="2"/>
        <v>Negative</v>
      </c>
      <c r="I5" s="3" t="str">
        <f t="shared" si="0"/>
        <v>Incorrect</v>
      </c>
      <c r="J5" s="3">
        <f>IF(F5&lt;&gt;"Undetermined",IF(C5&lt;&gt;"Undetermined",AVERAGE(C5:D5)-F5,IF(D5&lt;&gt;"Undetermined",AVERAGE(C5:D5)-F5,"")),"")</f>
        <v>-1.0593542357689003</v>
      </c>
      <c r="L5" s="23" t="s">
        <v>7</v>
      </c>
      <c r="M5" s="35">
        <f>COUNTIF(I3:I158, "Correct")</f>
        <v>29</v>
      </c>
    </row>
    <row r="6" spans="1:15" x14ac:dyDescent="0.2">
      <c r="A6" s="30">
        <v>4</v>
      </c>
      <c r="B6" s="3">
        <v>23.083959186924101</v>
      </c>
      <c r="C6" s="3">
        <v>20.238708490352501</v>
      </c>
      <c r="D6" s="3">
        <v>17.874076481241101</v>
      </c>
      <c r="E6" s="3">
        <v>22.410692000000001</v>
      </c>
      <c r="F6" s="3">
        <v>20.924423000000001</v>
      </c>
      <c r="G6" s="3" t="str">
        <f t="shared" si="1"/>
        <v>Positive</v>
      </c>
      <c r="H6" s="3" t="str">
        <f t="shared" si="2"/>
        <v>Positive</v>
      </c>
      <c r="I6" s="3" t="str">
        <f t="shared" si="0"/>
        <v>Correct</v>
      </c>
      <c r="J6" s="3">
        <f t="shared" ref="J6:J40" si="3">IF(F6&lt;&gt;"Undetermined",IF(C6&lt;&gt;"Undetermined",AVERAGE(C6:D6)-F6,IF(D6&lt;&gt;"Undetermined",AVERAGE(C6:D6)-F6,"")),"")</f>
        <v>-1.8680305142032019</v>
      </c>
      <c r="L6" s="25" t="s">
        <v>8</v>
      </c>
      <c r="M6" s="36">
        <f>COUNTIF(I3:I158, "Incorrect")</f>
        <v>8</v>
      </c>
      <c r="N6" s="8"/>
    </row>
    <row r="7" spans="1:15" x14ac:dyDescent="0.2">
      <c r="A7" s="30">
        <v>5</v>
      </c>
      <c r="B7" s="3">
        <v>23.771654049937801</v>
      </c>
      <c r="C7" s="3" t="s">
        <v>5</v>
      </c>
      <c r="D7" s="3" t="s">
        <v>5</v>
      </c>
      <c r="E7" s="3">
        <v>22.415274</v>
      </c>
      <c r="F7" s="3" t="s">
        <v>5</v>
      </c>
      <c r="G7" s="3" t="str">
        <f t="shared" si="1"/>
        <v>Negative</v>
      </c>
      <c r="H7" s="3" t="str">
        <f t="shared" si="2"/>
        <v>Negative</v>
      </c>
      <c r="I7" s="3" t="str">
        <f t="shared" si="0"/>
        <v>Correct</v>
      </c>
      <c r="J7" s="3" t="str">
        <f t="shared" si="3"/>
        <v/>
      </c>
      <c r="L7" s="26" t="s">
        <v>6</v>
      </c>
      <c r="M7" s="35">
        <f>M5*100/(M3-M4)</f>
        <v>78.378378378378372</v>
      </c>
      <c r="N7" s="3" t="s">
        <v>10</v>
      </c>
    </row>
    <row r="8" spans="1:15" x14ac:dyDescent="0.2">
      <c r="A8" s="30">
        <v>6</v>
      </c>
      <c r="B8" s="3">
        <v>21.750951658374099</v>
      </c>
      <c r="C8" s="3">
        <v>16.6373225962258</v>
      </c>
      <c r="D8" s="3">
        <v>15.4578359526284</v>
      </c>
      <c r="E8" s="3">
        <v>20.301069999999999</v>
      </c>
      <c r="F8" s="3">
        <v>18.384615</v>
      </c>
      <c r="G8" s="3" t="str">
        <f t="shared" si="1"/>
        <v>Positive</v>
      </c>
      <c r="H8" s="3" t="str">
        <f t="shared" si="2"/>
        <v>Positive</v>
      </c>
      <c r="I8" s="3" t="str">
        <f t="shared" si="0"/>
        <v>Correct</v>
      </c>
      <c r="J8" s="3">
        <f t="shared" si="3"/>
        <v>-2.3370357255728997</v>
      </c>
    </row>
    <row r="9" spans="1:15" x14ac:dyDescent="0.2">
      <c r="A9" s="30">
        <v>7</v>
      </c>
      <c r="B9" s="3">
        <v>24.8296970435734</v>
      </c>
      <c r="C9" s="3" t="s">
        <v>5</v>
      </c>
      <c r="D9" s="3" t="s">
        <v>5</v>
      </c>
      <c r="E9" s="3">
        <v>20.835184000000002</v>
      </c>
      <c r="F9" s="3" t="s">
        <v>5</v>
      </c>
      <c r="G9" s="3" t="str">
        <f t="shared" si="1"/>
        <v>Negative</v>
      </c>
      <c r="H9" s="3" t="str">
        <f t="shared" si="2"/>
        <v>Negative</v>
      </c>
      <c r="I9" s="3" t="str">
        <f t="shared" si="0"/>
        <v>Correct</v>
      </c>
      <c r="J9" s="3" t="str">
        <f t="shared" si="3"/>
        <v/>
      </c>
      <c r="L9" s="22" t="s">
        <v>13</v>
      </c>
      <c r="O9" s="20"/>
    </row>
    <row r="10" spans="1:15" x14ac:dyDescent="0.2">
      <c r="A10" s="30">
        <v>8</v>
      </c>
      <c r="B10" s="3">
        <v>24.5523061015518</v>
      </c>
      <c r="C10" s="3" t="s">
        <v>5</v>
      </c>
      <c r="D10" s="3" t="s">
        <v>5</v>
      </c>
      <c r="E10" s="3">
        <v>23.398475999999999</v>
      </c>
      <c r="F10" s="3">
        <v>36.423110000000001</v>
      </c>
      <c r="G10" s="3" t="str">
        <f t="shared" si="1"/>
        <v>Negative</v>
      </c>
      <c r="H10" s="3" t="str">
        <f t="shared" si="2"/>
        <v>Negative</v>
      </c>
      <c r="I10" s="3" t="str">
        <f t="shared" si="0"/>
        <v>Correct</v>
      </c>
      <c r="J10" s="3" t="str">
        <f t="shared" si="3"/>
        <v/>
      </c>
      <c r="L10" s="27" t="s">
        <v>14</v>
      </c>
      <c r="M10" s="35">
        <f>COUNTIFS(G3:G158,"Positive",H3:H158,"Positive")</f>
        <v>21</v>
      </c>
      <c r="N10" s="20"/>
      <c r="O10" s="20"/>
    </row>
    <row r="11" spans="1:15" x14ac:dyDescent="0.2">
      <c r="A11" s="30">
        <v>9</v>
      </c>
      <c r="B11" s="3">
        <v>23.5359337659972</v>
      </c>
      <c r="C11" s="3" t="s">
        <v>5</v>
      </c>
      <c r="D11" s="3" t="s">
        <v>5</v>
      </c>
      <c r="E11" s="3">
        <v>21.599318</v>
      </c>
      <c r="F11" s="3">
        <v>35.773212000000001</v>
      </c>
      <c r="G11" s="3" t="str">
        <f t="shared" si="1"/>
        <v>Negative</v>
      </c>
      <c r="H11" s="3" t="str">
        <f t="shared" si="2"/>
        <v>Positive</v>
      </c>
      <c r="I11" s="3" t="str">
        <f t="shared" si="0"/>
        <v>Incorrect</v>
      </c>
      <c r="J11" s="3" t="str">
        <f t="shared" si="3"/>
        <v/>
      </c>
      <c r="L11" s="27" t="s">
        <v>12</v>
      </c>
      <c r="M11" s="35">
        <f>COUNTIFS(G3:G158,"Negative",H3:H158,"Positive")</f>
        <v>1</v>
      </c>
      <c r="N11" s="20"/>
      <c r="O11" s="20"/>
    </row>
    <row r="12" spans="1:15" x14ac:dyDescent="0.2">
      <c r="A12" s="30">
        <v>10</v>
      </c>
      <c r="B12" s="3">
        <v>25.8425232460412</v>
      </c>
      <c r="C12" s="3">
        <v>21.6544756169361</v>
      </c>
      <c r="D12" s="3">
        <v>20.571265811668301</v>
      </c>
      <c r="E12" s="3">
        <v>22.840430000000001</v>
      </c>
      <c r="F12" s="3">
        <v>22.08811</v>
      </c>
      <c r="G12" s="3" t="str">
        <f t="shared" si="1"/>
        <v>Positive</v>
      </c>
      <c r="H12" s="3" t="str">
        <f t="shared" si="2"/>
        <v>Positive</v>
      </c>
      <c r="I12" s="3" t="str">
        <f t="shared" si="0"/>
        <v>Correct</v>
      </c>
      <c r="J12" s="3">
        <f t="shared" si="3"/>
        <v>-0.97523928569779983</v>
      </c>
      <c r="L12" s="27" t="s">
        <v>15</v>
      </c>
      <c r="M12" s="35">
        <f>COUNTIFS(G3:G158,"Negative",H3:H158,"Negative")</f>
        <v>8</v>
      </c>
      <c r="N12" s="20"/>
      <c r="O12" s="20"/>
    </row>
    <row r="13" spans="1:15" x14ac:dyDescent="0.2">
      <c r="A13" s="30">
        <v>11</v>
      </c>
      <c r="B13" s="3">
        <v>26.090523330989999</v>
      </c>
      <c r="C13" s="3">
        <v>30.2296790656662</v>
      </c>
      <c r="D13" s="3">
        <v>29.277010238813499</v>
      </c>
      <c r="E13" s="3">
        <v>25.895721000000002</v>
      </c>
      <c r="F13" s="3">
        <v>32.069813000000003</v>
      </c>
      <c r="G13" s="3" t="str">
        <f t="shared" si="1"/>
        <v>Positive</v>
      </c>
      <c r="H13" s="3" t="str">
        <f t="shared" si="2"/>
        <v>Positive</v>
      </c>
      <c r="I13" s="3" t="str">
        <f t="shared" si="0"/>
        <v>Correct</v>
      </c>
      <c r="J13" s="3">
        <f t="shared" si="3"/>
        <v>-2.3164683477601535</v>
      </c>
      <c r="L13" s="25" t="s">
        <v>16</v>
      </c>
      <c r="M13" s="36">
        <f>COUNTIFS(G3:G158,"Positive",H3:H158,"Negative")</f>
        <v>7</v>
      </c>
      <c r="N13" s="8"/>
      <c r="O13" s="20"/>
    </row>
    <row r="14" spans="1:15" x14ac:dyDescent="0.2">
      <c r="A14" s="30">
        <v>12</v>
      </c>
      <c r="B14" s="3">
        <v>24.1261265176399</v>
      </c>
      <c r="C14" s="3" t="s">
        <v>5</v>
      </c>
      <c r="D14" s="3" t="s">
        <v>5</v>
      </c>
      <c r="E14" s="3">
        <v>24.101852000000001</v>
      </c>
      <c r="F14" s="3" t="s">
        <v>5</v>
      </c>
      <c r="G14" s="3" t="str">
        <f t="shared" si="1"/>
        <v>Negative</v>
      </c>
      <c r="H14" s="3" t="str">
        <f t="shared" si="2"/>
        <v>Negative</v>
      </c>
      <c r="I14" s="3" t="str">
        <f t="shared" si="0"/>
        <v>Correct</v>
      </c>
      <c r="J14" s="3" t="str">
        <f t="shared" si="3"/>
        <v/>
      </c>
      <c r="L14" s="28" t="s">
        <v>11</v>
      </c>
      <c r="M14" s="35">
        <f>M10/(M10+M13)*100</f>
        <v>75</v>
      </c>
      <c r="N14" s="20" t="s">
        <v>10</v>
      </c>
      <c r="O14" s="20"/>
    </row>
    <row r="15" spans="1:15" x14ac:dyDescent="0.2">
      <c r="A15" s="30">
        <v>13</v>
      </c>
      <c r="B15" s="3">
        <v>23.460795547463899</v>
      </c>
      <c r="C15" s="3" t="s">
        <v>5</v>
      </c>
      <c r="D15" s="3" t="s">
        <v>5</v>
      </c>
      <c r="E15" s="3">
        <v>21.887087000000001</v>
      </c>
      <c r="F15" s="3" t="s">
        <v>5</v>
      </c>
      <c r="G15" s="3" t="str">
        <f t="shared" si="1"/>
        <v>Negative</v>
      </c>
      <c r="H15" s="3" t="str">
        <f t="shared" si="2"/>
        <v>Negative</v>
      </c>
      <c r="I15" s="3" t="str">
        <f t="shared" si="0"/>
        <v>Correct</v>
      </c>
      <c r="J15" s="3" t="str">
        <f t="shared" si="3"/>
        <v/>
      </c>
      <c r="L15" s="28" t="s">
        <v>17</v>
      </c>
      <c r="M15" s="35">
        <f>M12/(M12+M11)*100</f>
        <v>88.888888888888886</v>
      </c>
      <c r="N15" s="20" t="s">
        <v>10</v>
      </c>
      <c r="O15" s="20"/>
    </row>
    <row r="16" spans="1:15" x14ac:dyDescent="0.2">
      <c r="A16" s="30">
        <v>14</v>
      </c>
      <c r="B16" s="3">
        <v>25.303395511697701</v>
      </c>
      <c r="C16" s="3">
        <v>30.782546275202399</v>
      </c>
      <c r="D16" s="3">
        <v>28.604993037004501</v>
      </c>
      <c r="E16" s="3">
        <v>23.752486999999999</v>
      </c>
      <c r="F16" s="3">
        <v>29.345444000000001</v>
      </c>
      <c r="G16" s="3" t="str">
        <f t="shared" si="1"/>
        <v>Positive</v>
      </c>
      <c r="H16" s="3" t="str">
        <f t="shared" si="2"/>
        <v>Positive</v>
      </c>
      <c r="I16" s="3" t="str">
        <f t="shared" si="0"/>
        <v>Correct</v>
      </c>
      <c r="J16" s="3">
        <f t="shared" si="3"/>
        <v>0.34832565610344801</v>
      </c>
    </row>
    <row r="17" spans="1:10" x14ac:dyDescent="0.2">
      <c r="A17" s="30">
        <v>15</v>
      </c>
      <c r="B17" s="3">
        <v>24.243012445362599</v>
      </c>
      <c r="C17" s="3" t="s">
        <v>5</v>
      </c>
      <c r="D17" s="3" t="s">
        <v>5</v>
      </c>
      <c r="E17" s="3">
        <v>23.678701</v>
      </c>
      <c r="F17" s="3" t="s">
        <v>5</v>
      </c>
      <c r="G17" s="3" t="str">
        <f t="shared" si="1"/>
        <v>Negative</v>
      </c>
      <c r="H17" s="3" t="str">
        <f t="shared" si="2"/>
        <v>Negative</v>
      </c>
      <c r="I17" s="3" t="str">
        <f t="shared" si="0"/>
        <v>Correct</v>
      </c>
      <c r="J17" s="3" t="str">
        <f t="shared" si="3"/>
        <v/>
      </c>
    </row>
    <row r="18" spans="1:10" x14ac:dyDescent="0.2">
      <c r="A18" s="30">
        <v>16</v>
      </c>
      <c r="B18" s="3">
        <v>23.404996773364001</v>
      </c>
      <c r="C18" s="3">
        <v>20.7272176497939</v>
      </c>
      <c r="D18" s="3">
        <v>18.2171941106593</v>
      </c>
      <c r="E18" s="3">
        <v>24.148554000000001</v>
      </c>
      <c r="F18" s="3">
        <v>21.128035000000001</v>
      </c>
      <c r="G18" s="3" t="str">
        <f t="shared" si="1"/>
        <v>Positive</v>
      </c>
      <c r="H18" s="3" t="str">
        <f t="shared" si="2"/>
        <v>Positive</v>
      </c>
      <c r="I18" s="3" t="str">
        <f t="shared" si="0"/>
        <v>Correct</v>
      </c>
      <c r="J18" s="3">
        <f t="shared" si="3"/>
        <v>-1.6558291197734007</v>
      </c>
    </row>
    <row r="19" spans="1:10" x14ac:dyDescent="0.2">
      <c r="A19" s="30">
        <v>17</v>
      </c>
      <c r="B19" s="3">
        <v>24.108878650191901</v>
      </c>
      <c r="C19" s="3">
        <v>27.4425747480268</v>
      </c>
      <c r="D19" s="3">
        <v>25.9302015330572</v>
      </c>
      <c r="E19" s="3">
        <v>24.344334</v>
      </c>
      <c r="F19" s="3">
        <v>27.931346999999999</v>
      </c>
      <c r="G19" s="3" t="str">
        <f t="shared" si="1"/>
        <v>Positive</v>
      </c>
      <c r="H19" s="3" t="str">
        <f t="shared" si="2"/>
        <v>Positive</v>
      </c>
      <c r="I19" s="3" t="str">
        <f t="shared" si="0"/>
        <v>Correct</v>
      </c>
      <c r="J19" s="3">
        <f t="shared" si="3"/>
        <v>-1.2449588594579986</v>
      </c>
    </row>
    <row r="20" spans="1:10" x14ac:dyDescent="0.2">
      <c r="A20" s="30">
        <v>18</v>
      </c>
      <c r="B20" s="3">
        <v>24.326910383558101</v>
      </c>
      <c r="C20" s="3">
        <v>27.858166543209499</v>
      </c>
      <c r="D20" s="3">
        <v>27.729715314465601</v>
      </c>
      <c r="E20" s="3">
        <v>23.282022000000001</v>
      </c>
      <c r="F20" s="3">
        <v>26.244177000000001</v>
      </c>
      <c r="G20" s="3" t="str">
        <f t="shared" si="1"/>
        <v>Positive</v>
      </c>
      <c r="H20" s="3" t="str">
        <f t="shared" si="2"/>
        <v>Positive</v>
      </c>
      <c r="I20" s="3" t="str">
        <f t="shared" si="0"/>
        <v>Correct</v>
      </c>
      <c r="J20" s="3">
        <f t="shared" si="3"/>
        <v>1.5497639288375495</v>
      </c>
    </row>
    <row r="21" spans="1:10" x14ac:dyDescent="0.2">
      <c r="A21" s="30">
        <v>19</v>
      </c>
      <c r="B21" s="3">
        <v>24.179322237837098</v>
      </c>
      <c r="C21" s="3">
        <v>30.684041416576701</v>
      </c>
      <c r="D21" s="3">
        <v>28.592264895508102</v>
      </c>
      <c r="E21" s="3">
        <v>23.412939999999999</v>
      </c>
      <c r="F21" s="3">
        <v>31.412872</v>
      </c>
      <c r="G21" s="3" t="str">
        <f t="shared" si="1"/>
        <v>Positive</v>
      </c>
      <c r="H21" s="3" t="str">
        <f t="shared" si="2"/>
        <v>Positive</v>
      </c>
      <c r="I21" s="3" t="str">
        <f t="shared" si="0"/>
        <v>Correct</v>
      </c>
      <c r="J21" s="3">
        <f t="shared" si="3"/>
        <v>-1.7747188439576007</v>
      </c>
    </row>
    <row r="22" spans="1:10" x14ac:dyDescent="0.2">
      <c r="A22" s="30">
        <v>20</v>
      </c>
      <c r="B22" s="3">
        <v>23.7814462830335</v>
      </c>
      <c r="C22" s="3">
        <v>36.343355581913698</v>
      </c>
      <c r="D22" s="3">
        <v>33.7312021641035</v>
      </c>
      <c r="E22" s="3">
        <v>22.653862</v>
      </c>
      <c r="F22" s="3">
        <v>34.191127999999999</v>
      </c>
      <c r="G22" s="3" t="str">
        <f t="shared" si="1"/>
        <v>Positive</v>
      </c>
      <c r="H22" s="3" t="str">
        <f t="shared" si="2"/>
        <v>Positive</v>
      </c>
      <c r="I22" s="3" t="str">
        <f t="shared" si="0"/>
        <v>Correct</v>
      </c>
      <c r="J22" s="3">
        <f t="shared" si="3"/>
        <v>0.84615087300860381</v>
      </c>
    </row>
    <row r="23" spans="1:10" ht="16" customHeight="1" x14ac:dyDescent="0.2">
      <c r="A23" s="30">
        <v>21</v>
      </c>
      <c r="B23" s="3">
        <v>21.926045537025299</v>
      </c>
      <c r="C23" s="3">
        <v>13.546567005239799</v>
      </c>
      <c r="D23" s="3">
        <v>11.334392618844401</v>
      </c>
      <c r="E23" s="3">
        <v>22.053166999999998</v>
      </c>
      <c r="F23" s="3">
        <v>15.380428999999999</v>
      </c>
      <c r="G23" s="3" t="str">
        <f t="shared" si="1"/>
        <v>Positive</v>
      </c>
      <c r="H23" s="3" t="str">
        <f t="shared" si="2"/>
        <v>Positive</v>
      </c>
      <c r="I23" s="3" t="str">
        <f t="shared" si="0"/>
        <v>Correct</v>
      </c>
      <c r="J23" s="3">
        <f t="shared" si="3"/>
        <v>-2.9399491879579003</v>
      </c>
    </row>
    <row r="24" spans="1:10" x14ac:dyDescent="0.2">
      <c r="A24" s="30">
        <v>22</v>
      </c>
      <c r="B24" s="3">
        <v>23.9034914188607</v>
      </c>
      <c r="C24" s="3">
        <v>27.953813077578499</v>
      </c>
      <c r="D24" s="3">
        <v>25.696843275800699</v>
      </c>
      <c r="E24" s="3">
        <v>24.093755999999999</v>
      </c>
      <c r="F24" s="3">
        <v>29.618555000000001</v>
      </c>
      <c r="G24" s="3" t="str">
        <f t="shared" si="1"/>
        <v>Positive</v>
      </c>
      <c r="H24" s="3" t="str">
        <f t="shared" si="2"/>
        <v>Positive</v>
      </c>
      <c r="I24" s="3" t="str">
        <f t="shared" si="0"/>
        <v>Correct</v>
      </c>
      <c r="J24" s="3">
        <f t="shared" si="3"/>
        <v>-2.7932268233104018</v>
      </c>
    </row>
    <row r="25" spans="1:10" x14ac:dyDescent="0.2">
      <c r="A25" s="30">
        <v>23</v>
      </c>
      <c r="B25" s="3">
        <v>23.069118629275</v>
      </c>
      <c r="C25" s="3">
        <v>30.2759098096851</v>
      </c>
      <c r="D25" s="3">
        <v>28.583380726165998</v>
      </c>
      <c r="E25" s="3">
        <v>23.817436000000001</v>
      </c>
      <c r="F25" s="3">
        <v>32.048003999999999</v>
      </c>
      <c r="G25" s="3" t="str">
        <f t="shared" si="1"/>
        <v>Positive</v>
      </c>
      <c r="H25" s="3" t="str">
        <f t="shared" si="2"/>
        <v>Positive</v>
      </c>
      <c r="I25" s="3" t="str">
        <f t="shared" si="0"/>
        <v>Correct</v>
      </c>
      <c r="J25" s="3">
        <f t="shared" si="3"/>
        <v>-2.6183587320744479</v>
      </c>
    </row>
    <row r="26" spans="1:10" x14ac:dyDescent="0.2">
      <c r="A26" s="30">
        <v>24</v>
      </c>
      <c r="B26" s="3">
        <v>25.1363358017257</v>
      </c>
      <c r="C26" s="3">
        <v>36.428955249048599</v>
      </c>
      <c r="D26" s="3">
        <v>34.508918393346299</v>
      </c>
      <c r="E26" s="3">
        <v>25.582632</v>
      </c>
      <c r="F26" s="3">
        <v>34.92841</v>
      </c>
      <c r="G26" s="3" t="str">
        <f t="shared" si="1"/>
        <v>Positive</v>
      </c>
      <c r="H26" s="3" t="str">
        <f t="shared" si="2"/>
        <v>Positive</v>
      </c>
      <c r="I26" s="3" t="str">
        <f t="shared" si="0"/>
        <v>Correct</v>
      </c>
      <c r="J26" s="3">
        <f t="shared" si="3"/>
        <v>0.54052682119744588</v>
      </c>
    </row>
    <row r="27" spans="1:10" x14ac:dyDescent="0.2">
      <c r="A27" s="30">
        <v>25</v>
      </c>
      <c r="B27" s="3">
        <v>23.9315694139265</v>
      </c>
      <c r="C27" s="3">
        <v>36.886493706645702</v>
      </c>
      <c r="D27" s="3">
        <v>34.066847495170997</v>
      </c>
      <c r="E27" s="3">
        <v>22.766953999999998</v>
      </c>
      <c r="F27" s="3" t="s">
        <v>5</v>
      </c>
      <c r="G27" s="3" t="str">
        <f t="shared" si="1"/>
        <v>Positive</v>
      </c>
      <c r="H27" s="3" t="str">
        <f t="shared" si="2"/>
        <v>Negative</v>
      </c>
      <c r="I27" s="3" t="str">
        <f t="shared" si="0"/>
        <v>Incorrect</v>
      </c>
      <c r="J27" s="3" t="str">
        <f t="shared" si="3"/>
        <v/>
      </c>
    </row>
    <row r="28" spans="1:10" x14ac:dyDescent="0.2">
      <c r="A28" s="30">
        <v>26</v>
      </c>
      <c r="B28" s="3">
        <v>27.6625717236032</v>
      </c>
      <c r="C28" s="3">
        <v>35.800910276726199</v>
      </c>
      <c r="D28" s="3">
        <v>32.358943974945397</v>
      </c>
      <c r="E28" s="3">
        <v>26.632254</v>
      </c>
      <c r="F28" s="3" t="s">
        <v>5</v>
      </c>
      <c r="G28" s="3" t="str">
        <f t="shared" si="1"/>
        <v>Positive</v>
      </c>
      <c r="H28" s="3" t="str">
        <f t="shared" si="2"/>
        <v>Negative</v>
      </c>
      <c r="I28" s="3" t="str">
        <f t="shared" si="0"/>
        <v>Incorrect</v>
      </c>
      <c r="J28" s="3" t="str">
        <f t="shared" si="3"/>
        <v/>
      </c>
    </row>
    <row r="29" spans="1:10" x14ac:dyDescent="0.2">
      <c r="A29" s="30">
        <v>27</v>
      </c>
      <c r="B29" s="3">
        <v>26.672261976060199</v>
      </c>
      <c r="C29" s="3" t="s">
        <v>5</v>
      </c>
      <c r="D29" s="3">
        <v>38.118778706638601</v>
      </c>
      <c r="E29" s="3">
        <v>25.597770000000001</v>
      </c>
      <c r="F29" s="3" t="s">
        <v>5</v>
      </c>
      <c r="G29" s="3" t="str">
        <f t="shared" si="1"/>
        <v>Repeat PCR</v>
      </c>
      <c r="H29" s="3" t="str">
        <f t="shared" si="2"/>
        <v>Negative</v>
      </c>
      <c r="I29" s="3" t="str">
        <f t="shared" si="0"/>
        <v>Indetermined</v>
      </c>
      <c r="J29" s="3" t="str">
        <f t="shared" si="3"/>
        <v/>
      </c>
    </row>
    <row r="30" spans="1:10" x14ac:dyDescent="0.2">
      <c r="A30" s="30">
        <v>28</v>
      </c>
      <c r="B30" s="3">
        <v>26.091425583162401</v>
      </c>
      <c r="C30" s="3" t="s">
        <v>5</v>
      </c>
      <c r="D30" s="3" t="s">
        <v>5</v>
      </c>
      <c r="E30" s="3">
        <v>23.947016000000001</v>
      </c>
      <c r="F30" s="3">
        <v>36.704895</v>
      </c>
      <c r="G30" s="3" t="str">
        <f t="shared" si="1"/>
        <v>Negative</v>
      </c>
      <c r="H30" s="3" t="str">
        <f t="shared" si="2"/>
        <v>Negative</v>
      </c>
      <c r="I30" s="3" t="str">
        <f t="shared" si="0"/>
        <v>Correct</v>
      </c>
      <c r="J30" s="3" t="str">
        <f t="shared" si="3"/>
        <v/>
      </c>
    </row>
    <row r="31" spans="1:10" x14ac:dyDescent="0.2">
      <c r="A31" s="30">
        <v>29</v>
      </c>
      <c r="B31" s="3">
        <v>27.5965081919969</v>
      </c>
      <c r="C31" s="3">
        <v>24.5722566007076</v>
      </c>
      <c r="D31" s="3">
        <v>23.476757850364699</v>
      </c>
      <c r="E31" s="3">
        <v>26.521277999999999</v>
      </c>
      <c r="F31" s="3">
        <v>24.939143999999999</v>
      </c>
      <c r="G31" s="3" t="str">
        <f t="shared" si="1"/>
        <v>Positive</v>
      </c>
      <c r="H31" s="3" t="str">
        <f t="shared" si="2"/>
        <v>Positive</v>
      </c>
      <c r="I31" s="3" t="str">
        <f t="shared" si="0"/>
        <v>Correct</v>
      </c>
      <c r="J31" s="3">
        <f t="shared" si="3"/>
        <v>-0.91463677446385105</v>
      </c>
    </row>
    <row r="32" spans="1:10" x14ac:dyDescent="0.2">
      <c r="A32" s="30">
        <v>30</v>
      </c>
      <c r="B32" s="3">
        <v>23.498841764353699</v>
      </c>
      <c r="C32" s="3">
        <v>42.7263176989022</v>
      </c>
      <c r="D32" s="3" t="s">
        <v>5</v>
      </c>
      <c r="E32" s="3">
        <v>22.490991999999999</v>
      </c>
      <c r="F32" s="3" t="s">
        <v>5</v>
      </c>
      <c r="G32" s="3" t="str">
        <f t="shared" si="1"/>
        <v>Negative</v>
      </c>
      <c r="H32" s="3" t="str">
        <f t="shared" si="2"/>
        <v>Negative</v>
      </c>
      <c r="I32" s="3" t="str">
        <f t="shared" si="0"/>
        <v>Correct</v>
      </c>
      <c r="J32" s="3" t="str">
        <f t="shared" si="3"/>
        <v/>
      </c>
    </row>
    <row r="33" spans="1:10" x14ac:dyDescent="0.2">
      <c r="A33" s="30">
        <v>31</v>
      </c>
      <c r="B33" s="3">
        <v>24.108912465946698</v>
      </c>
      <c r="C33" s="3" t="s">
        <v>5</v>
      </c>
      <c r="D33" s="3">
        <v>36.757107895241802</v>
      </c>
      <c r="E33" s="3">
        <v>24.033933999999999</v>
      </c>
      <c r="F33" s="3" t="s">
        <v>5</v>
      </c>
      <c r="G33" s="3" t="str">
        <f t="shared" si="1"/>
        <v>Positive</v>
      </c>
      <c r="H33" s="3" t="str">
        <f t="shared" si="2"/>
        <v>Negative</v>
      </c>
      <c r="I33" s="3" t="str">
        <f t="shared" si="0"/>
        <v>Incorrect</v>
      </c>
      <c r="J33" s="3" t="str">
        <f t="shared" si="3"/>
        <v/>
      </c>
    </row>
    <row r="34" spans="1:10" x14ac:dyDescent="0.2">
      <c r="A34" s="30">
        <v>32</v>
      </c>
      <c r="B34" s="3">
        <v>23.374409167112901</v>
      </c>
      <c r="C34" s="3">
        <v>29.181146802617601</v>
      </c>
      <c r="D34" s="3">
        <v>26.4347854316891</v>
      </c>
      <c r="E34" s="3">
        <v>22.490321999999999</v>
      </c>
      <c r="F34" s="3">
        <v>31.086819999999999</v>
      </c>
      <c r="G34" s="3" t="str">
        <f t="shared" si="1"/>
        <v>Positive</v>
      </c>
      <c r="H34" s="3" t="str">
        <f t="shared" si="2"/>
        <v>Positive</v>
      </c>
      <c r="I34" s="3" t="str">
        <f t="shared" si="0"/>
        <v>Correct</v>
      </c>
      <c r="J34" s="3">
        <f t="shared" si="3"/>
        <v>-3.2788538828466507</v>
      </c>
    </row>
    <row r="35" spans="1:10" x14ac:dyDescent="0.2">
      <c r="A35" s="30">
        <v>33</v>
      </c>
      <c r="B35" s="3">
        <v>23.401815925278498</v>
      </c>
      <c r="C35" s="3">
        <v>19.249935655364101</v>
      </c>
      <c r="D35" s="3">
        <v>17.2562585145367</v>
      </c>
      <c r="E35" s="3">
        <v>23.569326</v>
      </c>
      <c r="F35" s="3">
        <v>22.639863999999999</v>
      </c>
      <c r="G35" s="3" t="str">
        <f t="shared" si="1"/>
        <v>Positive</v>
      </c>
      <c r="H35" s="3" t="str">
        <f t="shared" si="2"/>
        <v>Positive</v>
      </c>
      <c r="I35" s="3" t="str">
        <f t="shared" si="0"/>
        <v>Correct</v>
      </c>
      <c r="J35" s="3">
        <f t="shared" si="3"/>
        <v>-4.3867669150495985</v>
      </c>
    </row>
    <row r="36" spans="1:10" x14ac:dyDescent="0.2">
      <c r="A36" s="30">
        <v>34</v>
      </c>
      <c r="B36" s="3">
        <v>23.074043814945</v>
      </c>
      <c r="C36" s="3">
        <v>17.194040107647599</v>
      </c>
      <c r="D36" s="3">
        <v>15.067790516337601</v>
      </c>
      <c r="E36" s="3">
        <v>22.469707</v>
      </c>
      <c r="F36" s="3">
        <v>18.075893000000001</v>
      </c>
      <c r="G36" s="3" t="str">
        <f t="shared" si="1"/>
        <v>Positive</v>
      </c>
      <c r="H36" s="3" t="str">
        <f t="shared" si="2"/>
        <v>Positive</v>
      </c>
      <c r="I36" s="3" t="str">
        <f t="shared" si="0"/>
        <v>Correct</v>
      </c>
      <c r="J36" s="3">
        <f t="shared" si="3"/>
        <v>-1.9449776880074019</v>
      </c>
    </row>
    <row r="37" spans="1:10" x14ac:dyDescent="0.2">
      <c r="A37" s="30">
        <v>35</v>
      </c>
      <c r="B37" s="3">
        <v>26.585585026307498</v>
      </c>
      <c r="C37" s="3">
        <v>34.1408412477453</v>
      </c>
      <c r="D37" s="3">
        <v>31.912718871978399</v>
      </c>
      <c r="E37" s="3">
        <v>25.272991000000001</v>
      </c>
      <c r="F37" s="3" t="s">
        <v>5</v>
      </c>
      <c r="G37" s="3" t="str">
        <f t="shared" si="1"/>
        <v>Positive</v>
      </c>
      <c r="H37" s="3" t="str">
        <f t="shared" si="2"/>
        <v>Negative</v>
      </c>
      <c r="I37" s="3" t="str">
        <f t="shared" si="0"/>
        <v>Incorrect</v>
      </c>
      <c r="J37" s="3" t="str">
        <f t="shared" si="3"/>
        <v/>
      </c>
    </row>
    <row r="38" spans="1:10" x14ac:dyDescent="0.2">
      <c r="A38" s="30">
        <v>36</v>
      </c>
      <c r="B38" s="3">
        <v>23.128417350526799</v>
      </c>
      <c r="C38" s="3">
        <v>20.1895695546492</v>
      </c>
      <c r="D38" s="3">
        <v>17.0843317008814</v>
      </c>
      <c r="E38" s="3">
        <v>20.972649000000001</v>
      </c>
      <c r="F38" s="3">
        <v>21.718371999999999</v>
      </c>
      <c r="G38" s="3" t="str">
        <f t="shared" si="1"/>
        <v>Positive</v>
      </c>
      <c r="H38" s="3" t="str">
        <f t="shared" si="2"/>
        <v>Positive</v>
      </c>
      <c r="I38" s="3" t="str">
        <f t="shared" si="0"/>
        <v>Correct</v>
      </c>
      <c r="J38" s="3">
        <f t="shared" si="3"/>
        <v>-3.081421372234697</v>
      </c>
    </row>
    <row r="39" spans="1:10" x14ac:dyDescent="0.2">
      <c r="A39" s="30">
        <v>37</v>
      </c>
      <c r="B39" s="3">
        <v>25.187000126595699</v>
      </c>
      <c r="C39" s="3">
        <v>28.178985046336301</v>
      </c>
      <c r="D39" s="3">
        <v>25.4453856787338</v>
      </c>
      <c r="E39" s="3">
        <v>22.429558</v>
      </c>
      <c r="F39" s="3">
        <v>28.167158000000001</v>
      </c>
      <c r="G39" s="3" t="str">
        <f t="shared" si="1"/>
        <v>Positive</v>
      </c>
      <c r="H39" s="3" t="str">
        <f t="shared" si="2"/>
        <v>Positive</v>
      </c>
      <c r="I39" s="3" t="str">
        <f t="shared" si="0"/>
        <v>Correct</v>
      </c>
      <c r="J39" s="3">
        <f t="shared" si="3"/>
        <v>-1.3549726374649502</v>
      </c>
    </row>
    <row r="40" spans="1:10" x14ac:dyDescent="0.2">
      <c r="A40" s="31">
        <v>38</v>
      </c>
      <c r="B40" s="8">
        <v>23.0534818578376</v>
      </c>
      <c r="C40" s="8">
        <v>19.811259895604699</v>
      </c>
      <c r="D40" s="8">
        <v>18.145097254647698</v>
      </c>
      <c r="E40" s="8">
        <v>21.790220000000001</v>
      </c>
      <c r="F40" s="8">
        <v>22.160484</v>
      </c>
      <c r="G40" s="8" t="str">
        <f t="shared" si="1"/>
        <v>Positive</v>
      </c>
      <c r="H40" s="8" t="str">
        <f t="shared" si="2"/>
        <v>Positive</v>
      </c>
      <c r="I40" s="8" t="str">
        <f t="shared" si="0"/>
        <v>Correct</v>
      </c>
      <c r="J40" s="8">
        <f t="shared" si="3"/>
        <v>-3.1823054248737996</v>
      </c>
    </row>
    <row r="41" spans="1:10" x14ac:dyDescent="0.2">
      <c r="H41" s="49" t="s">
        <v>19</v>
      </c>
      <c r="I41" s="49"/>
      <c r="J41" s="14">
        <f>AVERAGE(J3:J40)</f>
        <v>-1.6056359938009179</v>
      </c>
    </row>
    <row r="43" spans="1:10" x14ac:dyDescent="0.2">
      <c r="A43" s="32" t="s">
        <v>28</v>
      </c>
    </row>
    <row r="155" spans="1:10" x14ac:dyDescent="0.2">
      <c r="A155" s="33"/>
      <c r="B155" s="20"/>
      <c r="C155" s="20"/>
      <c r="D155" s="20"/>
      <c r="E155" s="20"/>
      <c r="F155" s="20"/>
      <c r="G155" s="20"/>
      <c r="H155" s="20"/>
      <c r="I155" s="20"/>
      <c r="J155" s="20"/>
    </row>
    <row r="156" spans="1:10" x14ac:dyDescent="0.2">
      <c r="A156" s="33"/>
      <c r="B156" s="20"/>
      <c r="C156" s="20"/>
      <c r="D156" s="20"/>
      <c r="E156" s="20"/>
      <c r="F156" s="20"/>
      <c r="G156" s="20"/>
      <c r="H156" s="20"/>
      <c r="I156" s="20"/>
      <c r="J156" s="20"/>
    </row>
    <row r="157" spans="1:10" x14ac:dyDescent="0.2">
      <c r="A157" s="33"/>
      <c r="B157" s="20"/>
      <c r="C157" s="20"/>
      <c r="D157" s="20"/>
      <c r="E157" s="20"/>
      <c r="F157" s="20"/>
      <c r="G157" s="20"/>
      <c r="H157" s="20"/>
      <c r="I157" s="20"/>
      <c r="J157" s="20"/>
    </row>
    <row r="158" spans="1:10" x14ac:dyDescent="0.2">
      <c r="A158" s="33"/>
      <c r="B158" s="20"/>
      <c r="C158" s="20"/>
      <c r="D158" s="20"/>
      <c r="E158" s="20"/>
      <c r="F158" s="20"/>
      <c r="G158" s="20"/>
      <c r="H158" s="20"/>
      <c r="I158" s="20"/>
      <c r="J158" s="20"/>
    </row>
    <row r="159" spans="1:10" x14ac:dyDescent="0.2">
      <c r="A159" s="20"/>
      <c r="B159" s="20"/>
      <c r="C159" s="20"/>
      <c r="D159" s="20"/>
      <c r="E159" s="20"/>
      <c r="F159" s="20"/>
      <c r="G159" s="20"/>
      <c r="H159" s="20"/>
      <c r="I159" s="20"/>
      <c r="J159" s="20"/>
    </row>
    <row r="160" spans="1:10" x14ac:dyDescent="0.2">
      <c r="A160" s="3"/>
    </row>
    <row r="161" spans="1:1" x14ac:dyDescent="0.2">
      <c r="A161" s="3"/>
    </row>
    <row r="472" spans="1:10" x14ac:dyDescent="0.2">
      <c r="A472" s="31"/>
      <c r="B472" s="8"/>
      <c r="C472" s="8"/>
      <c r="D472" s="8"/>
      <c r="E472" s="8"/>
      <c r="F472" s="8"/>
      <c r="G472" s="8"/>
      <c r="I472" s="8"/>
      <c r="J472" s="8"/>
    </row>
  </sheetData>
  <mergeCells count="8">
    <mergeCell ref="J1:J2"/>
    <mergeCell ref="H41:I41"/>
    <mergeCell ref="A1:A2"/>
    <mergeCell ref="B1:D1"/>
    <mergeCell ref="E1:F1"/>
    <mergeCell ref="G1:G2"/>
    <mergeCell ref="H1:H2"/>
    <mergeCell ref="I1:I2"/>
  </mergeCells>
  <conditionalFormatting sqref="G3 G472">
    <cfRule type="cellIs" dxfId="13" priority="14" operator="equal">
      <formula>"Positivo"</formula>
    </cfRule>
  </conditionalFormatting>
  <conditionalFormatting sqref="G3 G472">
    <cfRule type="cellIs" dxfId="12" priority="13" operator="equal">
      <formula>"Negativo"</formula>
    </cfRule>
  </conditionalFormatting>
  <conditionalFormatting sqref="G3 G472">
    <cfRule type="cellIs" dxfId="11" priority="12" operator="equal">
      <formula>"Repetir PCR"</formula>
    </cfRule>
  </conditionalFormatting>
  <conditionalFormatting sqref="H472 H3:H158">
    <cfRule type="cellIs" dxfId="10" priority="10" operator="equal">
      <formula>"Negativo"</formula>
    </cfRule>
    <cfRule type="cellIs" dxfId="9" priority="11" operator="equal">
      <formula>"Positivo"</formula>
    </cfRule>
  </conditionalFormatting>
  <conditionalFormatting sqref="I472">
    <cfRule type="cellIs" dxfId="8" priority="8" operator="equal">
      <formula>"Incorrecto"</formula>
    </cfRule>
    <cfRule type="cellIs" dxfId="7" priority="9" operator="equal">
      <formula>"Correcto"</formula>
    </cfRule>
  </conditionalFormatting>
  <conditionalFormatting sqref="I472">
    <cfRule type="cellIs" dxfId="6" priority="7" operator="equal">
      <formula>"Indeterminado"</formula>
    </cfRule>
  </conditionalFormatting>
  <conditionalFormatting sqref="G4:G158">
    <cfRule type="cellIs" dxfId="5" priority="6" operator="equal">
      <formula>"Positivo"</formula>
    </cfRule>
  </conditionalFormatting>
  <conditionalFormatting sqref="G4:G158">
    <cfRule type="cellIs" dxfId="4" priority="5" operator="equal">
      <formula>"Negativo"</formula>
    </cfRule>
  </conditionalFormatting>
  <conditionalFormatting sqref="G4:G158">
    <cfRule type="cellIs" dxfId="3" priority="4" operator="equal">
      <formula>"Repetir PCR"</formula>
    </cfRule>
  </conditionalFormatting>
  <conditionalFormatting sqref="I3:I158">
    <cfRule type="cellIs" dxfId="2" priority="1" operator="equal">
      <formula>"Indeterminado"</formula>
    </cfRule>
  </conditionalFormatting>
  <conditionalFormatting sqref="I3:I158">
    <cfRule type="cellIs" dxfId="1" priority="2" operator="equal">
      <formula>"Incorrecto"</formula>
    </cfRule>
    <cfRule type="cellIs" dxfId="0" priority="3" operator="equal">
      <formula>"Correcto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Summary</vt:lpstr>
      <vt:lpstr>Charité SYBR</vt:lpstr>
      <vt:lpstr>Custom-made Mix</vt:lpstr>
      <vt:lpstr>Qiagen HS</vt:lpstr>
      <vt:lpstr>INBIO Mix</vt:lpstr>
      <vt:lpstr>Eva Green Mix</vt:lpstr>
      <vt:lpstr>Biodynamics M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 -</dc:creator>
  <cp:lastModifiedBy>fede -</cp:lastModifiedBy>
  <dcterms:created xsi:type="dcterms:W3CDTF">2020-09-15T16:46:21Z</dcterms:created>
  <dcterms:modified xsi:type="dcterms:W3CDTF">2020-12-01T19:54:37Z</dcterms:modified>
</cp:coreProperties>
</file>